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327"/>
  <workbookPr/>
  <mc:AlternateContent xmlns:mc="http://schemas.openxmlformats.org/markup-compatibility/2006">
    <mc:Choice Requires="x15">
      <x15ac:absPath xmlns:x15ac="http://schemas.microsoft.com/office/spreadsheetml/2010/11/ac" url="C:\Users\lizih\Dropbox\Chris_John_Shared_folder\WormPicker_Supplementary\PNAS_Nexus submission\"/>
    </mc:Choice>
  </mc:AlternateContent>
  <xr:revisionPtr revIDLastSave="0" documentId="13_ncr:1_{35DAB8A4-01D0-4964-AC6F-78FA35F7E226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Fig. S2H" sheetId="12" r:id="rId1"/>
    <sheet name="Fig. S4" sheetId="1" r:id="rId2"/>
    <sheet name="Fig. S5E" sheetId="2" r:id="rId3"/>
    <sheet name="Fig. S5F" sheetId="3" r:id="rId4"/>
    <sheet name="Fig. S5I" sheetId="4" r:id="rId5"/>
    <sheet name="Fig. S6" sheetId="9" r:id="rId6"/>
    <sheet name="Fig. S13A" sheetId="6" r:id="rId7"/>
    <sheet name="Fig. S13B" sheetId="7" r:id="rId8"/>
    <sheet name="Fig. S13D" sheetId="8" r:id="rId9"/>
  </sheets>
  <definedNames>
    <definedName name="ExternalData_1" localSheetId="0" hidden="1">'Fig. S2H'!#REF!</definedName>
    <definedName name="ExternalData_3" localSheetId="5" hidden="1">'Fig. S6'!$A$3:$I$2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22" i="12" l="1"/>
  <c r="A23" i="12" s="1"/>
  <c r="A24" i="12" s="1"/>
  <c r="A25" i="12" s="1"/>
  <c r="A26" i="12" s="1"/>
  <c r="A27" i="12" s="1"/>
  <c r="A28" i="12" s="1"/>
  <c r="A29" i="12" s="1"/>
  <c r="A30" i="12" s="1"/>
  <c r="A31" i="12" s="1"/>
  <c r="A32" i="12" s="1"/>
  <c r="A33" i="12" s="1"/>
  <c r="A34" i="12" s="1"/>
  <c r="A35" i="12" s="1"/>
  <c r="A36" i="12" s="1"/>
  <c r="A37" i="12" s="1"/>
  <c r="A38" i="12" s="1"/>
  <c r="A39" i="12" s="1"/>
  <c r="A40" i="12" s="1"/>
  <c r="A41" i="12" s="1"/>
  <c r="A42" i="12" s="1"/>
  <c r="A43" i="12" s="1"/>
  <c r="A44" i="12" s="1"/>
  <c r="A45" i="12" s="1"/>
  <c r="A46" i="12" s="1"/>
  <c r="A47" i="12" s="1"/>
  <c r="A48" i="12" s="1"/>
  <c r="A49" i="12" s="1"/>
  <c r="A50" i="12" s="1"/>
  <c r="A51" i="12" s="1"/>
  <c r="A52" i="12" s="1"/>
  <c r="A53" i="12" s="1"/>
  <c r="A54" i="12" s="1"/>
  <c r="A55" i="12" s="1"/>
  <c r="A56" i="12" s="1"/>
  <c r="A57" i="12" s="1"/>
  <c r="A58" i="12" s="1"/>
  <c r="A59" i="12" s="1"/>
  <c r="A60" i="12" s="1"/>
  <c r="A61" i="12" s="1"/>
  <c r="A62" i="12" s="1"/>
  <c r="A63" i="12" s="1"/>
  <c r="A64" i="12" s="1"/>
  <c r="A65" i="12" s="1"/>
  <c r="A66" i="12" s="1"/>
  <c r="A67" i="12" s="1"/>
  <c r="A68" i="12" s="1"/>
  <c r="A69" i="12" s="1"/>
  <c r="A70" i="12" s="1"/>
  <c r="A71" i="12" s="1"/>
  <c r="A72" i="12" s="1"/>
  <c r="A73" i="12" s="1"/>
  <c r="A74" i="12" s="1"/>
  <c r="A75" i="12" s="1"/>
  <c r="A76" i="12" s="1"/>
  <c r="A77" i="12" s="1"/>
  <c r="A78" i="12" s="1"/>
  <c r="A79" i="12" s="1"/>
  <c r="A80" i="12" s="1"/>
  <c r="A81" i="12" s="1"/>
  <c r="A82" i="12" s="1"/>
  <c r="A83" i="12" s="1"/>
  <c r="A84" i="12" s="1"/>
  <c r="A85" i="12" s="1"/>
  <c r="A86" i="12" s="1"/>
  <c r="A87" i="12" s="1"/>
  <c r="A88" i="12" s="1"/>
  <c r="A89" i="12" s="1"/>
  <c r="A90" i="12" s="1"/>
  <c r="A91" i="12" s="1"/>
  <c r="A92" i="12" s="1"/>
  <c r="A93" i="12" s="1"/>
  <c r="A94" i="12" s="1"/>
  <c r="A95" i="12" s="1"/>
  <c r="A96" i="12" s="1"/>
  <c r="A97" i="12" s="1"/>
  <c r="A98" i="12" s="1"/>
  <c r="A99" i="12" s="1"/>
  <c r="A100" i="12" s="1"/>
  <c r="A101" i="12" s="1"/>
  <c r="A102" i="12" s="1"/>
  <c r="A103" i="12" s="1"/>
  <c r="A104" i="12" s="1"/>
  <c r="A105" i="12" s="1"/>
  <c r="A106" i="12" s="1"/>
  <c r="A107" i="12" s="1"/>
  <c r="A108" i="12" s="1"/>
  <c r="A109" i="12" s="1"/>
  <c r="A110" i="12" s="1"/>
  <c r="A111" i="12" s="1"/>
  <c r="A112" i="12" s="1"/>
  <c r="A113" i="12" s="1"/>
  <c r="A114" i="12" s="1"/>
  <c r="A115" i="12" s="1"/>
  <c r="A116" i="12" s="1"/>
  <c r="A117" i="12" s="1"/>
  <c r="A118" i="12" s="1"/>
  <c r="A119" i="12" s="1"/>
  <c r="A120" i="12" s="1"/>
  <c r="A121" i="12" s="1"/>
  <c r="A122" i="12" s="1"/>
  <c r="A123" i="12" s="1"/>
  <c r="A124" i="12" s="1"/>
  <c r="A125" i="12" s="1"/>
  <c r="A126" i="12" s="1"/>
  <c r="A127" i="12" s="1"/>
  <c r="A128" i="12" s="1"/>
  <c r="A129" i="12" s="1"/>
  <c r="A130" i="12" s="1"/>
  <c r="A131" i="12" s="1"/>
  <c r="A132" i="12" s="1"/>
  <c r="A133" i="12" s="1"/>
  <c r="A134" i="12" s="1"/>
  <c r="A135" i="12" s="1"/>
  <c r="A136" i="12" s="1"/>
  <c r="A137" i="12" s="1"/>
  <c r="A138" i="12" s="1"/>
  <c r="A139" i="12" s="1"/>
  <c r="A140" i="12" s="1"/>
  <c r="A141" i="12" s="1"/>
  <c r="A142" i="12" s="1"/>
  <c r="A143" i="12" s="1"/>
  <c r="A144" i="12" s="1"/>
  <c r="A145" i="12" s="1"/>
  <c r="A146" i="12" s="1"/>
  <c r="A147" i="12" s="1"/>
  <c r="A148" i="12" s="1"/>
  <c r="A149" i="12" s="1"/>
  <c r="A150" i="12" s="1"/>
  <c r="A151" i="12" s="1"/>
  <c r="A152" i="12" s="1"/>
  <c r="A153" i="12" s="1"/>
  <c r="A154" i="12" s="1"/>
  <c r="A155" i="12" s="1"/>
  <c r="A156" i="12" s="1"/>
  <c r="A157" i="12" s="1"/>
  <c r="A158" i="12" s="1"/>
  <c r="A159" i="12" s="1"/>
  <c r="A160" i="12" s="1"/>
  <c r="A161" i="12" s="1"/>
  <c r="A162" i="12" s="1"/>
  <c r="A163" i="12" s="1"/>
  <c r="A164" i="12" s="1"/>
  <c r="A165" i="12" s="1"/>
  <c r="A166" i="12" s="1"/>
  <c r="A167" i="12" s="1"/>
  <c r="A168" i="12" s="1"/>
  <c r="A169" i="12" s="1"/>
  <c r="A170" i="12" s="1"/>
  <c r="A171" i="12" s="1"/>
  <c r="A172" i="12" s="1"/>
  <c r="A173" i="12" s="1"/>
  <c r="A174" i="12" s="1"/>
  <c r="A175" i="12" s="1"/>
  <c r="A176" i="12" s="1"/>
  <c r="A177" i="12" s="1"/>
  <c r="A178" i="12" s="1"/>
  <c r="A179" i="12" s="1"/>
  <c r="A180" i="12" s="1"/>
  <c r="A181" i="12" s="1"/>
  <c r="A182" i="12" s="1"/>
  <c r="A183" i="12" s="1"/>
  <c r="A184" i="12" s="1"/>
  <c r="A185" i="12" s="1"/>
  <c r="A186" i="12" s="1"/>
  <c r="A187" i="12" s="1"/>
  <c r="A188" i="12" s="1"/>
  <c r="A189" i="12" s="1"/>
  <c r="A190" i="12" s="1"/>
  <c r="A191" i="12" s="1"/>
  <c r="A192" i="12" s="1"/>
  <c r="A193" i="12" s="1"/>
  <c r="A194" i="12" s="1"/>
  <c r="A195" i="12" s="1"/>
  <c r="A196" i="12" s="1"/>
  <c r="A197" i="12" s="1"/>
  <c r="A198" i="12" s="1"/>
  <c r="A199" i="12" s="1"/>
  <c r="A200" i="12" s="1"/>
  <c r="A201" i="12" s="1"/>
  <c r="A202" i="12" s="1"/>
  <c r="A203" i="12" s="1"/>
  <c r="A204" i="12" s="1"/>
  <c r="A205" i="12" s="1"/>
  <c r="A206" i="12" s="1"/>
  <c r="A207" i="12" s="1"/>
  <c r="A208" i="12" s="1"/>
  <c r="A209" i="12" s="1"/>
  <c r="A210" i="12" s="1"/>
  <c r="A211" i="12" s="1"/>
  <c r="A212" i="12" s="1"/>
  <c r="A213" i="12" s="1"/>
  <c r="A214" i="12" s="1"/>
  <c r="A215" i="12" s="1"/>
  <c r="A216" i="12" s="1"/>
  <c r="A217" i="12" s="1"/>
  <c r="A218" i="12" s="1"/>
  <c r="A219" i="12" s="1"/>
  <c r="A220" i="12" s="1"/>
  <c r="A221" i="12" s="1"/>
  <c r="A222" i="12" s="1"/>
  <c r="A223" i="12" s="1"/>
  <c r="A224" i="12" s="1"/>
  <c r="A225" i="12" s="1"/>
  <c r="A226" i="12" s="1"/>
  <c r="A227" i="12" s="1"/>
  <c r="A228" i="12" s="1"/>
  <c r="A229" i="12" s="1"/>
  <c r="A230" i="12" s="1"/>
  <c r="A231" i="12" s="1"/>
  <c r="A232" i="12" s="1"/>
  <c r="A233" i="12" s="1"/>
  <c r="A234" i="12" s="1"/>
  <c r="A235" i="12" s="1"/>
  <c r="A236" i="12" s="1"/>
  <c r="A237" i="12" s="1"/>
  <c r="A238" i="12" s="1"/>
  <c r="A239" i="12" s="1"/>
  <c r="A240" i="12" s="1"/>
  <c r="A241" i="12" s="1"/>
  <c r="A242" i="12" s="1"/>
  <c r="A243" i="12" s="1"/>
  <c r="A244" i="12" s="1"/>
  <c r="A245" i="12" s="1"/>
  <c r="A246" i="12" s="1"/>
  <c r="A247" i="12" s="1"/>
  <c r="A248" i="12" s="1"/>
  <c r="A249" i="12" s="1"/>
  <c r="A250" i="12" s="1"/>
  <c r="A251" i="12" s="1"/>
  <c r="A252" i="12" s="1"/>
  <c r="A253" i="12" s="1"/>
  <c r="A254" i="12" s="1"/>
  <c r="A255" i="12" s="1"/>
  <c r="A256" i="12" s="1"/>
  <c r="A257" i="12" s="1"/>
  <c r="A258" i="12" s="1"/>
  <c r="A259" i="12" s="1"/>
  <c r="A260" i="12" s="1"/>
  <c r="A261" i="12" s="1"/>
  <c r="A262" i="12" s="1"/>
  <c r="A263" i="12" s="1"/>
  <c r="A264" i="12" s="1"/>
  <c r="A265" i="12" s="1"/>
  <c r="A266" i="12" s="1"/>
  <c r="A267" i="12" s="1"/>
  <c r="A268" i="12" s="1"/>
  <c r="A269" i="12" s="1"/>
  <c r="A270" i="12" s="1"/>
  <c r="A271" i="12" s="1"/>
  <c r="A272" i="12" s="1"/>
  <c r="A273" i="12" s="1"/>
  <c r="A274" i="12" s="1"/>
  <c r="A275" i="12" s="1"/>
  <c r="A276" i="12" s="1"/>
  <c r="A277" i="12" s="1"/>
  <c r="A278" i="12" s="1"/>
  <c r="A279" i="12" s="1"/>
  <c r="A280" i="12" s="1"/>
  <c r="A281" i="12" s="1"/>
  <c r="A282" i="12" s="1"/>
  <c r="A283" i="12" s="1"/>
  <c r="A284" i="12" s="1"/>
  <c r="A285" i="12" s="1"/>
  <c r="A286" i="12" s="1"/>
  <c r="A287" i="12" s="1"/>
  <c r="A288" i="12" s="1"/>
  <c r="A289" i="12" s="1"/>
  <c r="A290" i="12" s="1"/>
  <c r="A291" i="12" s="1"/>
  <c r="A292" i="12" s="1"/>
  <c r="A293" i="12" s="1"/>
  <c r="A294" i="12" s="1"/>
  <c r="A295" i="12" s="1"/>
  <c r="A296" i="12" s="1"/>
  <c r="A297" i="12" s="1"/>
  <c r="A298" i="12" s="1"/>
  <c r="A299" i="12" s="1"/>
  <c r="A300" i="12" s="1"/>
  <c r="A301" i="12" s="1"/>
  <c r="A302" i="12" s="1"/>
  <c r="A303" i="12" s="1"/>
  <c r="A304" i="12" s="1"/>
  <c r="A305" i="12" s="1"/>
  <c r="A306" i="12" s="1"/>
  <c r="A307" i="12" s="1"/>
  <c r="A308" i="12" s="1"/>
  <c r="A309" i="12" s="1"/>
  <c r="A310" i="12" s="1"/>
  <c r="A311" i="12" s="1"/>
  <c r="A312" i="12" s="1"/>
  <c r="A313" i="12" s="1"/>
  <c r="A314" i="12" s="1"/>
  <c r="A315" i="12" s="1"/>
  <c r="A316" i="12" s="1"/>
  <c r="A317" i="12" s="1"/>
  <c r="A318" i="12" s="1"/>
  <c r="A319" i="12" s="1"/>
  <c r="A320" i="12" s="1"/>
  <c r="A321" i="12" s="1"/>
  <c r="A322" i="12" s="1"/>
  <c r="A323" i="12" s="1"/>
  <c r="A324" i="12" s="1"/>
  <c r="A325" i="12" s="1"/>
  <c r="A326" i="12" s="1"/>
  <c r="A327" i="12" s="1"/>
  <c r="A328" i="12" s="1"/>
  <c r="A329" i="12" s="1"/>
  <c r="A330" i="12" s="1"/>
  <c r="A331" i="12" s="1"/>
  <c r="A332" i="12" s="1"/>
  <c r="A333" i="12" s="1"/>
  <c r="A334" i="12" s="1"/>
  <c r="A335" i="12" s="1"/>
  <c r="A336" i="12" s="1"/>
  <c r="A337" i="12" s="1"/>
  <c r="A338" i="12" s="1"/>
  <c r="A339" i="12" s="1"/>
  <c r="A340" i="12" s="1"/>
  <c r="A341" i="12" s="1"/>
  <c r="A342" i="12" s="1"/>
  <c r="A343" i="12" s="1"/>
  <c r="A344" i="12" s="1"/>
  <c r="A345" i="12" s="1"/>
  <c r="A346" i="12" s="1"/>
  <c r="A347" i="12" s="1"/>
  <c r="A348" i="12" s="1"/>
  <c r="A349" i="12" s="1"/>
  <c r="A350" i="12" s="1"/>
  <c r="A351" i="12" s="1"/>
  <c r="A352" i="12" s="1"/>
  <c r="A353" i="12" s="1"/>
  <c r="A354" i="12" s="1"/>
  <c r="A355" i="12" s="1"/>
  <c r="A356" i="12" s="1"/>
  <c r="A357" i="12" s="1"/>
  <c r="A358" i="12" s="1"/>
  <c r="A359" i="12" s="1"/>
  <c r="A360" i="12" s="1"/>
  <c r="A361" i="12" s="1"/>
  <c r="A362" i="12" s="1"/>
  <c r="A363" i="12" s="1"/>
  <c r="A364" i="12" s="1"/>
  <c r="A365" i="12" s="1"/>
  <c r="A366" i="12" s="1"/>
  <c r="A367" i="12" s="1"/>
  <c r="A368" i="12" s="1"/>
  <c r="A369" i="12" s="1"/>
  <c r="A370" i="12" s="1"/>
  <c r="A371" i="12" s="1"/>
  <c r="A372" i="12" s="1"/>
  <c r="A373" i="12" s="1"/>
  <c r="A374" i="12" s="1"/>
  <c r="A375" i="12" s="1"/>
  <c r="A376" i="12" s="1"/>
  <c r="A377" i="12" s="1"/>
  <c r="A378" i="12" s="1"/>
  <c r="A379" i="12" s="1"/>
  <c r="A380" i="12" s="1"/>
  <c r="A381" i="12" s="1"/>
  <c r="A382" i="12" s="1"/>
  <c r="A383" i="12" s="1"/>
  <c r="A384" i="12" s="1"/>
  <c r="A385" i="12" s="1"/>
  <c r="A386" i="12" s="1"/>
  <c r="A387" i="12" s="1"/>
  <c r="A388" i="12" s="1"/>
  <c r="A389" i="12" s="1"/>
  <c r="A390" i="12" s="1"/>
  <c r="A391" i="12" s="1"/>
  <c r="A392" i="12" s="1"/>
  <c r="A393" i="12" s="1"/>
  <c r="A394" i="12" s="1"/>
  <c r="A395" i="12" s="1"/>
  <c r="A396" i="12" s="1"/>
  <c r="A397" i="12" s="1"/>
  <c r="A398" i="12" s="1"/>
  <c r="A399" i="12" s="1"/>
  <c r="A400" i="12" s="1"/>
  <c r="A401" i="12" s="1"/>
  <c r="A402" i="12" s="1"/>
  <c r="A403" i="12" s="1"/>
  <c r="A404" i="12" s="1"/>
  <c r="A405" i="12" s="1"/>
  <c r="A406" i="12" s="1"/>
  <c r="A407" i="12" s="1"/>
  <c r="A408" i="12" s="1"/>
  <c r="A409" i="12" s="1"/>
  <c r="A410" i="12" s="1"/>
  <c r="A411" i="12" s="1"/>
  <c r="A412" i="12" s="1"/>
  <c r="A413" i="12" s="1"/>
  <c r="A414" i="12" s="1"/>
  <c r="A415" i="12" s="1"/>
  <c r="A416" i="12" s="1"/>
  <c r="A417" i="12" s="1"/>
  <c r="A418" i="12" s="1"/>
  <c r="A419" i="12" s="1"/>
  <c r="A420" i="12" s="1"/>
  <c r="A421" i="12" s="1"/>
  <c r="A422" i="12" s="1"/>
  <c r="A423" i="12" s="1"/>
  <c r="A424" i="12" s="1"/>
  <c r="A425" i="12" s="1"/>
  <c r="A426" i="12" s="1"/>
  <c r="A427" i="12" s="1"/>
  <c r="A428" i="12" s="1"/>
  <c r="A429" i="12" s="1"/>
  <c r="A430" i="12" s="1"/>
  <c r="A431" i="12" s="1"/>
  <c r="A432" i="12" s="1"/>
  <c r="A433" i="12" s="1"/>
  <c r="A434" i="12" s="1"/>
  <c r="A435" i="12" s="1"/>
  <c r="A436" i="12" s="1"/>
  <c r="A437" i="12" s="1"/>
  <c r="A438" i="12" s="1"/>
  <c r="A439" i="12" s="1"/>
  <c r="A440" i="12" s="1"/>
  <c r="A441" i="12" s="1"/>
  <c r="A442" i="12" s="1"/>
  <c r="A443" i="12" s="1"/>
  <c r="A444" i="12" s="1"/>
  <c r="A445" i="12" s="1"/>
  <c r="A446" i="12" s="1"/>
  <c r="A447" i="12" s="1"/>
  <c r="A448" i="12" s="1"/>
  <c r="A449" i="12" s="1"/>
  <c r="A450" i="12" s="1"/>
  <c r="A451" i="12" s="1"/>
  <c r="A452" i="12" s="1"/>
  <c r="A453" i="12" s="1"/>
  <c r="A454" i="12" s="1"/>
  <c r="A455" i="12" s="1"/>
  <c r="A456" i="12" s="1"/>
  <c r="A457" i="12" s="1"/>
  <c r="A458" i="12" s="1"/>
  <c r="A459" i="12" s="1"/>
  <c r="A460" i="12" s="1"/>
  <c r="A461" i="12" s="1"/>
  <c r="A462" i="12" s="1"/>
  <c r="A463" i="12" s="1"/>
  <c r="A464" i="12" s="1"/>
  <c r="A465" i="12" s="1"/>
  <c r="A466" i="12" s="1"/>
  <c r="A467" i="12" s="1"/>
  <c r="A468" i="12" s="1"/>
  <c r="A469" i="12" s="1"/>
  <c r="A470" i="12" s="1"/>
  <c r="A471" i="12" s="1"/>
  <c r="A472" i="12" s="1"/>
  <c r="A473" i="12" s="1"/>
  <c r="A474" i="12" s="1"/>
  <c r="A475" i="12" s="1"/>
  <c r="A476" i="12" s="1"/>
  <c r="A477" i="12" s="1"/>
  <c r="A478" i="12" s="1"/>
  <c r="A479" i="12" s="1"/>
  <c r="A480" i="12" s="1"/>
  <c r="A481" i="12" s="1"/>
  <c r="A482" i="12" s="1"/>
  <c r="A483" i="12" s="1"/>
  <c r="A484" i="12" s="1"/>
  <c r="A485" i="12" s="1"/>
  <c r="A486" i="12" s="1"/>
  <c r="A487" i="12" s="1"/>
  <c r="A488" i="12" s="1"/>
  <c r="A489" i="12" s="1"/>
  <c r="A490" i="12" s="1"/>
  <c r="A491" i="12" s="1"/>
  <c r="A492" i="12" s="1"/>
  <c r="A493" i="12" s="1"/>
  <c r="A494" i="12" s="1"/>
  <c r="A495" i="12" s="1"/>
  <c r="A496" i="12" s="1"/>
  <c r="A497" i="12" s="1"/>
  <c r="A498" i="12" s="1"/>
  <c r="A499" i="12" s="1"/>
  <c r="A500" i="12" s="1"/>
  <c r="A501" i="12" s="1"/>
  <c r="A502" i="12" s="1"/>
  <c r="A503" i="12" s="1"/>
  <c r="A504" i="12" s="1"/>
  <c r="A505" i="12" s="1"/>
  <c r="A506" i="12" s="1"/>
  <c r="A507" i="12" s="1"/>
  <c r="A508" i="12" s="1"/>
  <c r="A509" i="12" s="1"/>
  <c r="A510" i="12" s="1"/>
  <c r="A511" i="12" s="1"/>
  <c r="A512" i="12" s="1"/>
  <c r="A513" i="12" s="1"/>
  <c r="A514" i="12" s="1"/>
  <c r="A515" i="12" s="1"/>
  <c r="A516" i="12" s="1"/>
  <c r="A517" i="12" s="1"/>
  <c r="A518" i="12" s="1"/>
  <c r="A519" i="12" s="1"/>
  <c r="A520" i="12" s="1"/>
  <c r="A521" i="12" s="1"/>
  <c r="A522" i="12" s="1"/>
  <c r="A523" i="12" s="1"/>
  <c r="A524" i="12" s="1"/>
  <c r="A525" i="12" s="1"/>
  <c r="A526" i="12" s="1"/>
  <c r="A527" i="12" s="1"/>
  <c r="A528" i="12" s="1"/>
  <c r="A529" i="12" s="1"/>
  <c r="A530" i="12" s="1"/>
  <c r="A531" i="12" s="1"/>
  <c r="A532" i="12" s="1"/>
  <c r="A533" i="12" s="1"/>
  <c r="A534" i="12" s="1"/>
  <c r="A535" i="12" s="1"/>
  <c r="A536" i="12" s="1"/>
  <c r="A537" i="12" s="1"/>
  <c r="A538" i="12" s="1"/>
  <c r="A539" i="12" s="1"/>
  <c r="A540" i="12" s="1"/>
  <c r="A541" i="12" s="1"/>
  <c r="A542" i="12" s="1"/>
  <c r="A543" i="12" s="1"/>
  <c r="A544" i="12" s="1"/>
  <c r="A545" i="12" s="1"/>
  <c r="A546" i="12" s="1"/>
  <c r="A547" i="12" s="1"/>
  <c r="A548" i="12" s="1"/>
  <c r="A549" i="12" s="1"/>
  <c r="A550" i="12" s="1"/>
  <c r="A551" i="12" s="1"/>
  <c r="A552" i="12" s="1"/>
  <c r="A553" i="12" s="1"/>
  <c r="A554" i="12" s="1"/>
  <c r="A555" i="12" s="1"/>
  <c r="A556" i="12" s="1"/>
  <c r="A557" i="12" s="1"/>
  <c r="A558" i="12" s="1"/>
  <c r="A559" i="12" s="1"/>
  <c r="A560" i="12" s="1"/>
  <c r="A561" i="12" s="1"/>
  <c r="A562" i="12" s="1"/>
  <c r="A563" i="12" s="1"/>
  <c r="A564" i="12" s="1"/>
  <c r="A565" i="12" s="1"/>
  <c r="A566" i="12" s="1"/>
  <c r="A567" i="12" s="1"/>
  <c r="A568" i="12" s="1"/>
  <c r="A569" i="12" s="1"/>
  <c r="A570" i="12" s="1"/>
  <c r="A571" i="12" s="1"/>
  <c r="A572" i="12" s="1"/>
  <c r="A573" i="12" s="1"/>
  <c r="A574" i="12" s="1"/>
  <c r="A575" i="12" s="1"/>
  <c r="A576" i="12" s="1"/>
  <c r="A577" i="12" s="1"/>
  <c r="A578" i="12" s="1"/>
  <c r="A579" i="12" s="1"/>
  <c r="A580" i="12" s="1"/>
  <c r="A581" i="12" s="1"/>
  <c r="A582" i="12" s="1"/>
  <c r="A583" i="12" s="1"/>
  <c r="A584" i="12" s="1"/>
  <c r="A585" i="12" s="1"/>
  <c r="A586" i="12" s="1"/>
  <c r="A587" i="12" s="1"/>
  <c r="A588" i="12" s="1"/>
  <c r="A589" i="12" s="1"/>
  <c r="A590" i="12" s="1"/>
  <c r="A591" i="12" s="1"/>
  <c r="A592" i="12" s="1"/>
  <c r="A593" i="12" s="1"/>
  <c r="A594" i="12" s="1"/>
  <c r="A595" i="12" s="1"/>
  <c r="A596" i="12" s="1"/>
  <c r="A597" i="12" s="1"/>
  <c r="A598" i="12" s="1"/>
  <c r="A599" i="12" s="1"/>
  <c r="A600" i="12" s="1"/>
  <c r="A601" i="12" s="1"/>
  <c r="A602" i="12" s="1"/>
  <c r="A603" i="12" s="1"/>
  <c r="A604" i="12" s="1"/>
  <c r="A605" i="12" s="1"/>
  <c r="A606" i="12" s="1"/>
  <c r="A607" i="12" s="1"/>
  <c r="A608" i="12" s="1"/>
  <c r="A609" i="12" s="1"/>
  <c r="A610" i="12" s="1"/>
  <c r="A611" i="12" s="1"/>
  <c r="A612" i="12" s="1"/>
  <c r="A613" i="12" s="1"/>
  <c r="A614" i="12" s="1"/>
  <c r="A615" i="12" s="1"/>
  <c r="A616" i="12" s="1"/>
  <c r="A617" i="12" s="1"/>
  <c r="A618" i="12" s="1"/>
  <c r="A619" i="12" s="1"/>
  <c r="A620" i="12" s="1"/>
  <c r="A621" i="12" s="1"/>
  <c r="A622" i="12" s="1"/>
  <c r="A623" i="12" s="1"/>
  <c r="A624" i="12" s="1"/>
  <c r="A625" i="12" s="1"/>
  <c r="A626" i="12" s="1"/>
  <c r="A627" i="12" s="1"/>
  <c r="A628" i="12" s="1"/>
  <c r="A629" i="12" s="1"/>
  <c r="A630" i="12" s="1"/>
  <c r="A631" i="12" s="1"/>
  <c r="A632" i="12" s="1"/>
  <c r="A633" i="12" s="1"/>
  <c r="A634" i="12" s="1"/>
  <c r="A635" i="12" s="1"/>
  <c r="A636" i="12" s="1"/>
  <c r="A637" i="12" s="1"/>
  <c r="A638" i="12" s="1"/>
  <c r="A639" i="12" s="1"/>
  <c r="A640" i="12" s="1"/>
  <c r="A641" i="12" s="1"/>
  <c r="A642" i="12" s="1"/>
  <c r="A643" i="12" s="1"/>
  <c r="A644" i="12" s="1"/>
  <c r="A645" i="12" s="1"/>
  <c r="A646" i="12" s="1"/>
  <c r="A647" i="12" s="1"/>
  <c r="A648" i="12" s="1"/>
  <c r="A649" i="12" s="1"/>
  <c r="A650" i="12" s="1"/>
  <c r="A651" i="12" s="1"/>
  <c r="A652" i="12" s="1"/>
  <c r="A653" i="12" s="1"/>
  <c r="A654" i="12" s="1"/>
  <c r="A655" i="12" s="1"/>
  <c r="A656" i="12" s="1"/>
  <c r="A657" i="12" s="1"/>
  <c r="A658" i="12" s="1"/>
  <c r="A659" i="12" s="1"/>
  <c r="A660" i="12" s="1"/>
  <c r="A661" i="12" s="1"/>
  <c r="A662" i="12" s="1"/>
  <c r="A663" i="12" s="1"/>
  <c r="A664" i="12" s="1"/>
  <c r="A665" i="12" s="1"/>
  <c r="A666" i="12" s="1"/>
  <c r="A667" i="12" s="1"/>
  <c r="A668" i="12" s="1"/>
  <c r="A669" i="12" s="1"/>
  <c r="A670" i="12" s="1"/>
  <c r="A671" i="12" s="1"/>
  <c r="A672" i="12" s="1"/>
  <c r="A673" i="12" s="1"/>
  <c r="A674" i="12" s="1"/>
  <c r="A675" i="12" s="1"/>
  <c r="A676" i="12" s="1"/>
  <c r="A677" i="12" s="1"/>
  <c r="A678" i="12" s="1"/>
  <c r="A679" i="12" s="1"/>
  <c r="A680" i="12" s="1"/>
  <c r="A681" i="12" s="1"/>
  <c r="A682" i="12" s="1"/>
  <c r="A683" i="12" s="1"/>
  <c r="A684" i="12" s="1"/>
  <c r="A685" i="12" s="1"/>
  <c r="A686" i="12" s="1"/>
  <c r="A687" i="12" s="1"/>
  <c r="A688" i="12" s="1"/>
  <c r="A689" i="12" s="1"/>
  <c r="A690" i="12" s="1"/>
  <c r="A691" i="12" s="1"/>
  <c r="A692" i="12" s="1"/>
  <c r="A693" i="12" s="1"/>
  <c r="A694" i="12" s="1"/>
  <c r="A695" i="12" s="1"/>
  <c r="A696" i="12" s="1"/>
  <c r="A697" i="12" s="1"/>
  <c r="A698" i="12" s="1"/>
  <c r="A699" i="12" s="1"/>
  <c r="A700" i="12" s="1"/>
  <c r="A701" i="12" s="1"/>
  <c r="A702" i="12" s="1"/>
  <c r="A703" i="12" s="1"/>
  <c r="A704" i="12" s="1"/>
  <c r="A705" i="12" s="1"/>
  <c r="A706" i="12" s="1"/>
  <c r="A707" i="12" s="1"/>
  <c r="A708" i="12" s="1"/>
  <c r="A709" i="12" s="1"/>
  <c r="A710" i="12" s="1"/>
  <c r="A711" i="12" s="1"/>
  <c r="A712" i="12" s="1"/>
  <c r="A713" i="12" s="1"/>
  <c r="A714" i="12" s="1"/>
  <c r="A715" i="12" s="1"/>
  <c r="A716" i="12" s="1"/>
  <c r="A717" i="12" s="1"/>
  <c r="A718" i="12" s="1"/>
  <c r="A719" i="12" s="1"/>
  <c r="A720" i="12" s="1"/>
  <c r="A721" i="12" s="1"/>
  <c r="A722" i="12" s="1"/>
  <c r="A723" i="12" s="1"/>
  <c r="A724" i="12" s="1"/>
  <c r="A725" i="12" s="1"/>
  <c r="A726" i="12" s="1"/>
  <c r="A727" i="12" s="1"/>
  <c r="A728" i="12" s="1"/>
  <c r="A729" i="12" s="1"/>
  <c r="A730" i="12" s="1"/>
  <c r="A731" i="12" s="1"/>
  <c r="A732" i="12" s="1"/>
  <c r="A733" i="12" s="1"/>
  <c r="A734" i="12" s="1"/>
  <c r="A735" i="12" s="1"/>
  <c r="A736" i="12" s="1"/>
  <c r="A737" i="12" s="1"/>
  <c r="A738" i="12" s="1"/>
  <c r="A739" i="12" s="1"/>
  <c r="A740" i="12" s="1"/>
  <c r="A741" i="12" s="1"/>
  <c r="A742" i="12" s="1"/>
  <c r="A743" i="12" s="1"/>
  <c r="A744" i="12" s="1"/>
  <c r="A745" i="12" s="1"/>
  <c r="A746" i="12" s="1"/>
  <c r="A747" i="12" s="1"/>
  <c r="A748" i="12" s="1"/>
  <c r="A749" i="12" s="1"/>
  <c r="A750" i="12" s="1"/>
  <c r="A751" i="12" s="1"/>
  <c r="A752" i="12" s="1"/>
  <c r="A753" i="12" s="1"/>
  <c r="A754" i="12" s="1"/>
  <c r="A755" i="12" s="1"/>
  <c r="A756" i="12" s="1"/>
  <c r="A757" i="12" s="1"/>
  <c r="A758" i="12" s="1"/>
  <c r="A759" i="12" s="1"/>
  <c r="A760" i="12" s="1"/>
  <c r="A761" i="12" s="1"/>
  <c r="A762" i="12" s="1"/>
  <c r="A763" i="12" s="1"/>
  <c r="A764" i="12" s="1"/>
  <c r="A765" i="12" s="1"/>
  <c r="A766" i="12" s="1"/>
  <c r="A767" i="12" s="1"/>
  <c r="A768" i="12" s="1"/>
  <c r="A769" i="12" s="1"/>
  <c r="A770" i="12" s="1"/>
  <c r="A771" i="12" s="1"/>
  <c r="A772" i="12" s="1"/>
  <c r="A773" i="12" s="1"/>
  <c r="A774" i="12" s="1"/>
  <c r="A775" i="12" s="1"/>
  <c r="A776" i="12" s="1"/>
  <c r="A777" i="12" s="1"/>
  <c r="A778" i="12" s="1"/>
  <c r="A779" i="12" s="1"/>
  <c r="A780" i="12" s="1"/>
  <c r="A781" i="12" s="1"/>
  <c r="A782" i="12" s="1"/>
  <c r="A783" i="12" s="1"/>
  <c r="A784" i="12" s="1"/>
  <c r="A785" i="12" s="1"/>
  <c r="A786" i="12" s="1"/>
  <c r="A787" i="12" s="1"/>
  <c r="A788" i="12" s="1"/>
  <c r="A789" i="12" s="1"/>
  <c r="A790" i="12" s="1"/>
  <c r="A791" i="12" s="1"/>
  <c r="A792" i="12" s="1"/>
  <c r="A793" i="12" s="1"/>
  <c r="A794" i="12" s="1"/>
  <c r="A795" i="12" s="1"/>
  <c r="A796" i="12" s="1"/>
  <c r="A797" i="12" s="1"/>
  <c r="A798" i="12" s="1"/>
  <c r="A799" i="12" s="1"/>
  <c r="A800" i="12" s="1"/>
  <c r="A801" i="12" s="1"/>
  <c r="A802" i="12" s="1"/>
  <c r="A803" i="12" s="1"/>
  <c r="A804" i="12" s="1"/>
  <c r="A805" i="12" s="1"/>
  <c r="A806" i="12" s="1"/>
  <c r="A807" i="12" s="1"/>
  <c r="A808" i="12" s="1"/>
  <c r="A809" i="12" s="1"/>
  <c r="A810" i="12" s="1"/>
  <c r="A811" i="12" s="1"/>
  <c r="A812" i="12" s="1"/>
  <c r="A813" i="12" s="1"/>
  <c r="A814" i="12" s="1"/>
  <c r="A815" i="12" s="1"/>
  <c r="A816" i="12" s="1"/>
  <c r="A817" i="12" s="1"/>
  <c r="A818" i="12" s="1"/>
  <c r="A819" i="12" s="1"/>
  <c r="A820" i="12" s="1"/>
  <c r="A821" i="12" s="1"/>
  <c r="A822" i="12" s="1"/>
  <c r="A823" i="12" s="1"/>
  <c r="A824" i="12" s="1"/>
  <c r="A825" i="12" s="1"/>
  <c r="A826" i="12" s="1"/>
  <c r="A827" i="12" s="1"/>
  <c r="A828" i="12" s="1"/>
  <c r="A829" i="12" s="1"/>
  <c r="A830" i="12" s="1"/>
  <c r="A831" i="12" s="1"/>
  <c r="A832" i="12" s="1"/>
  <c r="A833" i="12" s="1"/>
  <c r="A834" i="12" s="1"/>
  <c r="A835" i="12" s="1"/>
  <c r="A836" i="12" s="1"/>
  <c r="A837" i="12" s="1"/>
  <c r="A838" i="12" s="1"/>
  <c r="A839" i="12" s="1"/>
  <c r="A840" i="12" s="1"/>
  <c r="A841" i="12" s="1"/>
  <c r="A842" i="12" s="1"/>
  <c r="A843" i="12" s="1"/>
  <c r="A844" i="12" s="1"/>
  <c r="A845" i="12" s="1"/>
  <c r="A846" i="12" s="1"/>
  <c r="A847" i="12" s="1"/>
  <c r="A848" i="12" s="1"/>
  <c r="A849" i="12" s="1"/>
  <c r="A850" i="12" s="1"/>
  <c r="A851" i="12" s="1"/>
  <c r="A852" i="12" s="1"/>
  <c r="A853" i="12" s="1"/>
  <c r="A854" i="12" s="1"/>
  <c r="A855" i="12" s="1"/>
  <c r="A856" i="12" s="1"/>
  <c r="A857" i="12" s="1"/>
  <c r="A858" i="12" s="1"/>
  <c r="A859" i="12" s="1"/>
  <c r="A860" i="12" s="1"/>
  <c r="A861" i="12" s="1"/>
  <c r="A862" i="12" s="1"/>
  <c r="A863" i="12" s="1"/>
  <c r="A864" i="12" s="1"/>
  <c r="A865" i="12" s="1"/>
  <c r="A866" i="12" s="1"/>
  <c r="A867" i="12" s="1"/>
  <c r="A868" i="12" s="1"/>
  <c r="A869" i="12" s="1"/>
  <c r="A870" i="12" s="1"/>
  <c r="A871" i="12" s="1"/>
  <c r="A872" i="12" s="1"/>
  <c r="A873" i="12" s="1"/>
  <c r="A874" i="12" s="1"/>
  <c r="A875" i="12" s="1"/>
  <c r="A876" i="12" s="1"/>
  <c r="A877" i="12" s="1"/>
  <c r="A878" i="12" s="1"/>
  <c r="A879" i="12" s="1"/>
  <c r="A880" i="12" s="1"/>
  <c r="A881" i="12" s="1"/>
  <c r="A882" i="12" s="1"/>
  <c r="A883" i="12" s="1"/>
  <c r="A884" i="12" s="1"/>
  <c r="A885" i="12" s="1"/>
  <c r="A886" i="12" s="1"/>
  <c r="A887" i="12" s="1"/>
  <c r="A888" i="12" s="1"/>
  <c r="A889" i="12" s="1"/>
  <c r="A890" i="12" s="1"/>
  <c r="A891" i="12" s="1"/>
  <c r="A892" i="12" s="1"/>
  <c r="A893" i="12" s="1"/>
  <c r="A894" i="12" s="1"/>
  <c r="A895" i="12" s="1"/>
  <c r="A896" i="12" s="1"/>
  <c r="A897" i="12" s="1"/>
  <c r="A898" i="12" s="1"/>
  <c r="A899" i="12" s="1"/>
  <c r="A900" i="12" s="1"/>
  <c r="A901" i="12" s="1"/>
  <c r="A902" i="12" s="1"/>
  <c r="A903" i="12" s="1"/>
  <c r="A904" i="12" s="1"/>
  <c r="A905" i="12" s="1"/>
  <c r="A906" i="12" s="1"/>
  <c r="A907" i="12" s="1"/>
  <c r="A908" i="12" s="1"/>
  <c r="A909" i="12" s="1"/>
  <c r="A6" i="12"/>
  <c r="A7" i="12"/>
  <c r="A8" i="12"/>
  <c r="A9" i="12"/>
  <c r="A10" i="12"/>
  <c r="A11" i="12"/>
  <c r="A12" i="12" s="1"/>
  <c r="A13" i="12" s="1"/>
  <c r="A14" i="12" s="1"/>
  <c r="A15" i="12" s="1"/>
  <c r="A16" i="12" s="1"/>
  <c r="A17" i="12" s="1"/>
  <c r="A18" i="12" s="1"/>
  <c r="A19" i="12" s="1"/>
  <c r="A20" i="12" s="1"/>
  <c r="A21" i="12" s="1"/>
  <c r="A5" i="1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D60" i="2"/>
  <c r="D61" i="2"/>
  <c r="D62" i="2"/>
  <c r="D63" i="2"/>
  <c r="D64" i="2"/>
  <c r="D65" i="2"/>
  <c r="D66" i="2"/>
  <c r="D67" i="2"/>
  <c r="D68" i="2"/>
  <c r="D69" i="2"/>
  <c r="D70" i="2"/>
  <c r="D71" i="2"/>
  <c r="D72" i="2"/>
  <c r="D73" i="2"/>
  <c r="D74" i="2"/>
  <c r="D75" i="2"/>
  <c r="D76" i="2"/>
  <c r="D77" i="2"/>
  <c r="D78" i="2"/>
  <c r="D79" i="2"/>
  <c r="D80" i="2"/>
  <c r="D81" i="2"/>
  <c r="D82" i="2"/>
  <c r="D83" i="2"/>
  <c r="D84" i="2"/>
  <c r="D85" i="2"/>
  <c r="D86" i="2"/>
  <c r="D87" i="2"/>
  <c r="D88" i="2"/>
  <c r="D89" i="2"/>
  <c r="D90" i="2"/>
  <c r="D91" i="2"/>
  <c r="D92" i="2"/>
  <c r="D93" i="2"/>
  <c r="D94" i="2"/>
  <c r="D95" i="2"/>
  <c r="D96" i="2"/>
  <c r="D97" i="2"/>
  <c r="D98" i="2"/>
  <c r="D99" i="2"/>
  <c r="D100" i="2"/>
  <c r="D101" i="2"/>
  <c r="D102" i="2"/>
  <c r="D103" i="2"/>
  <c r="D104" i="2"/>
  <c r="D105" i="2"/>
  <c r="D106" i="2"/>
  <c r="D107" i="2"/>
  <c r="D108" i="2"/>
  <c r="D109" i="2"/>
  <c r="D110" i="2"/>
  <c r="D111" i="2"/>
  <c r="D112" i="2"/>
  <c r="D113" i="2"/>
  <c r="D114" i="2"/>
  <c r="D115" i="2"/>
  <c r="D116" i="2"/>
  <c r="D117" i="2"/>
  <c r="D118" i="2"/>
  <c r="D119" i="2"/>
  <c r="D120" i="2"/>
  <c r="D121" i="2"/>
  <c r="D122" i="2"/>
  <c r="D123" i="2"/>
  <c r="D124" i="2"/>
  <c r="D125" i="2"/>
  <c r="D126" i="2"/>
  <c r="D127" i="2"/>
  <c r="D128" i="2"/>
  <c r="D129" i="2"/>
  <c r="D130" i="2"/>
  <c r="D131" i="2"/>
  <c r="D132" i="2"/>
  <c r="D133" i="2"/>
  <c r="D134" i="2"/>
  <c r="D135" i="2"/>
  <c r="D136" i="2"/>
  <c r="D137" i="2"/>
  <c r="D138" i="2"/>
  <c r="D139" i="2"/>
  <c r="D140" i="2"/>
  <c r="D141" i="2"/>
  <c r="D142" i="2"/>
  <c r="D143" i="2"/>
  <c r="D144" i="2"/>
  <c r="D145" i="2"/>
  <c r="D146" i="2"/>
  <c r="D147" i="2"/>
  <c r="D148" i="2"/>
  <c r="D149" i="2"/>
  <c r="D150" i="2"/>
  <c r="D151" i="2"/>
  <c r="D152" i="2"/>
  <c r="D153" i="2"/>
  <c r="D154" i="2"/>
  <c r="D155" i="2"/>
  <c r="D156" i="2"/>
  <c r="D157" i="2"/>
  <c r="D158" i="2"/>
  <c r="D159" i="2"/>
  <c r="D160" i="2"/>
  <c r="D161" i="2"/>
  <c r="D162" i="2"/>
  <c r="D163" i="2"/>
  <c r="D164" i="2"/>
  <c r="D165" i="2"/>
  <c r="D166" i="2"/>
  <c r="D167" i="2"/>
  <c r="D168" i="2"/>
  <c r="D169" i="2"/>
  <c r="D170" i="2"/>
  <c r="D171" i="2"/>
  <c r="D172" i="2"/>
  <c r="D173" i="2"/>
  <c r="D174" i="2"/>
  <c r="D175" i="2"/>
  <c r="D176" i="2"/>
  <c r="D177" i="2"/>
  <c r="D178" i="2"/>
  <c r="D179" i="2"/>
  <c r="D180" i="2"/>
  <c r="D181" i="2"/>
  <c r="D182" i="2"/>
  <c r="D183" i="2"/>
  <c r="D184" i="2"/>
  <c r="D185" i="2"/>
  <c r="D186" i="2"/>
  <c r="D187" i="2"/>
  <c r="D188" i="2"/>
  <c r="D189" i="2"/>
  <c r="D190" i="2"/>
  <c r="D191" i="2"/>
  <c r="D192" i="2"/>
  <c r="D193" i="2"/>
  <c r="D194" i="2"/>
  <c r="D195" i="2"/>
  <c r="D196" i="2"/>
  <c r="D197" i="2"/>
  <c r="D198" i="2"/>
  <c r="D199" i="2"/>
  <c r="D200" i="2"/>
  <c r="D201" i="2"/>
  <c r="D202" i="2"/>
  <c r="D203" i="2"/>
  <c r="D204" i="2"/>
  <c r="D205" i="2"/>
  <c r="D206" i="2"/>
  <c r="D207" i="2"/>
  <c r="D208" i="2"/>
  <c r="D209" i="2"/>
  <c r="D210" i="2"/>
  <c r="D211" i="2"/>
  <c r="D212" i="2"/>
  <c r="D213" i="2"/>
  <c r="D214" i="2"/>
  <c r="D215" i="2"/>
  <c r="D216" i="2"/>
  <c r="D217" i="2"/>
  <c r="D218" i="2"/>
  <c r="D219" i="2"/>
  <c r="D220" i="2"/>
  <c r="D221" i="2"/>
  <c r="D222" i="2"/>
  <c r="D223" i="2"/>
  <c r="D224" i="2"/>
  <c r="D225" i="2"/>
  <c r="D226" i="2"/>
  <c r="D227" i="2"/>
  <c r="D228" i="2"/>
  <c r="D229" i="2"/>
  <c r="D230" i="2"/>
  <c r="D231" i="2"/>
  <c r="D232" i="2"/>
  <c r="D233" i="2"/>
  <c r="D234" i="2"/>
  <c r="D235" i="2"/>
  <c r="D236" i="2"/>
  <c r="D237" i="2"/>
  <c r="D238" i="2"/>
  <c r="D239" i="2"/>
  <c r="D240" i="2"/>
  <c r="D241" i="2"/>
  <c r="D242" i="2"/>
  <c r="D243" i="2"/>
  <c r="D244" i="2"/>
  <c r="D245" i="2"/>
  <c r="D246" i="2"/>
  <c r="D247" i="2"/>
  <c r="D248" i="2"/>
  <c r="D249" i="2"/>
  <c r="D250" i="2"/>
  <c r="D251" i="2"/>
  <c r="D252" i="2"/>
  <c r="D253" i="2"/>
  <c r="D254" i="2"/>
  <c r="D255" i="2"/>
  <c r="D256" i="2"/>
  <c r="D257" i="2"/>
  <c r="D258" i="2"/>
  <c r="D259" i="2"/>
  <c r="D260" i="2"/>
  <c r="D261" i="2"/>
  <c r="D262" i="2"/>
  <c r="D263" i="2"/>
  <c r="D264" i="2"/>
  <c r="D265" i="2"/>
  <c r="D266" i="2"/>
  <c r="D267" i="2"/>
  <c r="D268" i="2"/>
  <c r="D269" i="2"/>
  <c r="D270" i="2"/>
  <c r="D271" i="2"/>
  <c r="D272" i="2"/>
  <c r="D273" i="2"/>
  <c r="D274" i="2"/>
  <c r="D275" i="2"/>
  <c r="D276" i="2"/>
  <c r="D277" i="2"/>
  <c r="D278" i="2"/>
  <c r="D279" i="2"/>
  <c r="D280" i="2"/>
  <c r="D281" i="2"/>
  <c r="D282" i="2"/>
  <c r="D283" i="2"/>
  <c r="D284" i="2"/>
  <c r="D285" i="2"/>
  <c r="D286" i="2"/>
  <c r="D287" i="2"/>
  <c r="D288" i="2"/>
  <c r="D289" i="2"/>
  <c r="D290" i="2"/>
  <c r="D291" i="2"/>
  <c r="D292" i="2"/>
  <c r="D293" i="2"/>
  <c r="D294" i="2"/>
  <c r="D295" i="2"/>
  <c r="D296" i="2"/>
  <c r="D297" i="2"/>
  <c r="D298" i="2"/>
  <c r="D299" i="2"/>
  <c r="D300" i="2"/>
  <c r="D301" i="2"/>
  <c r="D302" i="2"/>
  <c r="D303" i="2"/>
  <c r="D304" i="2"/>
  <c r="D305" i="2"/>
  <c r="D306" i="2"/>
  <c r="D307" i="2"/>
  <c r="D308" i="2"/>
  <c r="D309" i="2"/>
  <c r="D310" i="2"/>
  <c r="D311" i="2"/>
  <c r="D312" i="2"/>
  <c r="D313" i="2"/>
  <c r="D314" i="2"/>
  <c r="D315" i="2"/>
  <c r="D316" i="2"/>
  <c r="D317" i="2"/>
  <c r="D318" i="2"/>
  <c r="D319" i="2"/>
  <c r="D320" i="2"/>
  <c r="D321" i="2"/>
  <c r="D322" i="2"/>
  <c r="D323" i="2"/>
  <c r="D324" i="2"/>
  <c r="D325" i="2"/>
  <c r="D326" i="2"/>
  <c r="D327" i="2"/>
  <c r="D328" i="2"/>
  <c r="D329" i="2"/>
  <c r="D330" i="2"/>
  <c r="D331" i="2"/>
  <c r="D332" i="2"/>
  <c r="D333" i="2"/>
  <c r="D334" i="2"/>
  <c r="D335" i="2"/>
  <c r="D336" i="2"/>
  <c r="D337" i="2"/>
  <c r="D338" i="2"/>
  <c r="D339" i="2"/>
  <c r="D340" i="2"/>
  <c r="D341" i="2"/>
  <c r="D342" i="2"/>
  <c r="D343" i="2"/>
  <c r="D344" i="2"/>
  <c r="D345" i="2"/>
  <c r="D346" i="2"/>
  <c r="D347" i="2"/>
  <c r="D348" i="2"/>
  <c r="D349" i="2"/>
  <c r="D350" i="2"/>
  <c r="D351" i="2"/>
  <c r="D352" i="2"/>
  <c r="D353" i="2"/>
  <c r="D354" i="2"/>
  <c r="D355" i="2"/>
  <c r="D356" i="2"/>
  <c r="D357" i="2"/>
  <c r="D358" i="2"/>
  <c r="D359" i="2"/>
  <c r="D360" i="2"/>
  <c r="D361" i="2"/>
  <c r="D362" i="2"/>
  <c r="D363" i="2"/>
  <c r="D364" i="2"/>
  <c r="D365" i="2"/>
  <c r="D366" i="2"/>
  <c r="D367" i="2"/>
  <c r="D368" i="2"/>
  <c r="D369" i="2"/>
  <c r="D370" i="2"/>
  <c r="D371" i="2"/>
  <c r="D372" i="2"/>
  <c r="D373" i="2"/>
  <c r="D374" i="2"/>
  <c r="D375" i="2"/>
  <c r="D376" i="2"/>
  <c r="D377" i="2"/>
  <c r="D378" i="2"/>
  <c r="D379" i="2"/>
  <c r="D380" i="2"/>
  <c r="D381" i="2"/>
  <c r="D382" i="2"/>
  <c r="D383" i="2"/>
  <c r="D384" i="2"/>
  <c r="D385" i="2"/>
  <c r="D386" i="2"/>
  <c r="D387" i="2"/>
  <c r="D388" i="2"/>
  <c r="D389" i="2"/>
  <c r="D390" i="2"/>
  <c r="D391" i="2"/>
  <c r="D392" i="2"/>
  <c r="D393" i="2"/>
  <c r="D394" i="2"/>
  <c r="D395" i="2"/>
  <c r="D396" i="2"/>
  <c r="D397" i="2"/>
  <c r="D398" i="2"/>
  <c r="D399" i="2"/>
  <c r="D400" i="2"/>
  <c r="D401" i="2"/>
  <c r="D402" i="2"/>
  <c r="D403" i="2"/>
  <c r="D404" i="2"/>
  <c r="D405" i="2"/>
  <c r="D406" i="2"/>
  <c r="D407" i="2"/>
  <c r="D408" i="2"/>
  <c r="D409" i="2"/>
  <c r="D410" i="2"/>
  <c r="D411" i="2"/>
  <c r="D412" i="2"/>
  <c r="D413" i="2"/>
  <c r="D414" i="2"/>
  <c r="D415" i="2"/>
  <c r="D416" i="2"/>
  <c r="D417" i="2"/>
  <c r="D418" i="2"/>
  <c r="D419" i="2"/>
  <c r="D420" i="2"/>
  <c r="D421" i="2"/>
  <c r="D422" i="2"/>
  <c r="D423" i="2"/>
  <c r="D424" i="2"/>
  <c r="D425" i="2"/>
  <c r="D426" i="2"/>
  <c r="D427" i="2"/>
  <c r="D428" i="2"/>
  <c r="D429" i="2"/>
  <c r="D430" i="2"/>
  <c r="D431" i="2"/>
  <c r="D432" i="2"/>
  <c r="D433" i="2"/>
  <c r="D434" i="2"/>
  <c r="D435" i="2"/>
  <c r="D436" i="2"/>
  <c r="D437" i="2"/>
  <c r="D438" i="2"/>
  <c r="D439" i="2"/>
  <c r="D440" i="2"/>
  <c r="D441" i="2"/>
  <c r="D442" i="2"/>
  <c r="D443" i="2"/>
  <c r="D444" i="2"/>
  <c r="D445" i="2"/>
  <c r="D446" i="2"/>
  <c r="D447" i="2"/>
  <c r="D448" i="2"/>
  <c r="D449" i="2"/>
  <c r="D450" i="2"/>
  <c r="D451" i="2"/>
  <c r="D452" i="2"/>
  <c r="D453" i="2"/>
  <c r="D454" i="2"/>
  <c r="D455" i="2"/>
  <c r="D456" i="2"/>
  <c r="D457" i="2"/>
  <c r="D458" i="2"/>
  <c r="D459" i="2"/>
  <c r="D460" i="2"/>
  <c r="D461" i="2"/>
  <c r="D462" i="2"/>
  <c r="D463" i="2"/>
  <c r="D464" i="2"/>
  <c r="D465" i="2"/>
  <c r="D466" i="2"/>
  <c r="D467" i="2"/>
  <c r="D468" i="2"/>
  <c r="D469" i="2"/>
  <c r="D470" i="2"/>
  <c r="D471" i="2"/>
  <c r="D472" i="2"/>
  <c r="D473" i="2"/>
  <c r="D474" i="2"/>
  <c r="D475" i="2"/>
  <c r="D476" i="2"/>
  <c r="D477" i="2"/>
  <c r="D478" i="2"/>
  <c r="D479" i="2"/>
  <c r="D480" i="2"/>
  <c r="D481" i="2"/>
  <c r="D482" i="2"/>
  <c r="D483" i="2"/>
  <c r="D484" i="2"/>
  <c r="D485" i="2"/>
  <c r="D486" i="2"/>
  <c r="D487" i="2"/>
  <c r="D488" i="2"/>
  <c r="D489" i="2"/>
  <c r="D490" i="2"/>
  <c r="D491" i="2"/>
  <c r="D492" i="2"/>
  <c r="D493" i="2"/>
  <c r="D494" i="2"/>
  <c r="D495" i="2"/>
  <c r="D496" i="2"/>
  <c r="D497" i="2"/>
  <c r="D498" i="2"/>
  <c r="D499" i="2"/>
  <c r="D500" i="2"/>
  <c r="D501" i="2"/>
  <c r="D502" i="2"/>
  <c r="D503" i="2"/>
  <c r="D504" i="2"/>
  <c r="D505" i="2"/>
  <c r="D506" i="2"/>
  <c r="D507" i="2"/>
  <c r="D508" i="2"/>
  <c r="D509" i="2"/>
  <c r="D510" i="2"/>
  <c r="D511" i="2"/>
  <c r="D512" i="2"/>
  <c r="D513" i="2"/>
  <c r="D514" i="2"/>
  <c r="D515" i="2"/>
  <c r="D516" i="2"/>
  <c r="D517" i="2"/>
  <c r="D518" i="2"/>
  <c r="D519" i="2"/>
  <c r="D520" i="2"/>
  <c r="D521" i="2"/>
  <c r="D522" i="2"/>
  <c r="D523" i="2"/>
  <c r="D524" i="2"/>
  <c r="D525" i="2"/>
  <c r="D526" i="2"/>
  <c r="D527" i="2"/>
  <c r="D528" i="2"/>
  <c r="D529" i="2"/>
  <c r="D530" i="2"/>
  <c r="D531" i="2"/>
  <c r="D532" i="2"/>
  <c r="D533" i="2"/>
  <c r="D534" i="2"/>
  <c r="D535" i="2"/>
  <c r="D536" i="2"/>
  <c r="D537" i="2"/>
  <c r="D538" i="2"/>
  <c r="D539" i="2"/>
  <c r="D540" i="2"/>
  <c r="D541" i="2"/>
  <c r="D542" i="2"/>
  <c r="D543" i="2"/>
  <c r="D544" i="2"/>
  <c r="D545" i="2"/>
  <c r="D546" i="2"/>
  <c r="D547" i="2"/>
  <c r="D548" i="2"/>
  <c r="D549" i="2"/>
  <c r="D550" i="2"/>
  <c r="D551" i="2"/>
  <c r="D552" i="2"/>
  <c r="D553" i="2"/>
  <c r="D554" i="2"/>
  <c r="D555" i="2"/>
  <c r="D556" i="2"/>
  <c r="D557" i="2"/>
  <c r="D558" i="2"/>
  <c r="D559" i="2"/>
  <c r="D560" i="2"/>
  <c r="D561" i="2"/>
  <c r="D562" i="2"/>
  <c r="D563" i="2"/>
  <c r="D564" i="2"/>
  <c r="D565" i="2"/>
  <c r="D566" i="2"/>
  <c r="D567" i="2"/>
  <c r="D568" i="2"/>
  <c r="D569" i="2"/>
  <c r="D570" i="2"/>
  <c r="D571" i="2"/>
  <c r="D572" i="2"/>
  <c r="D573" i="2"/>
  <c r="D574" i="2"/>
  <c r="D575" i="2"/>
  <c r="D576" i="2"/>
  <c r="D577" i="2"/>
  <c r="D578" i="2"/>
  <c r="D579" i="2"/>
  <c r="D580" i="2"/>
  <c r="D581" i="2"/>
  <c r="D582" i="2"/>
  <c r="D583" i="2"/>
  <c r="D584" i="2"/>
  <c r="D585" i="2"/>
  <c r="D586" i="2"/>
  <c r="D587" i="2"/>
  <c r="D588" i="2"/>
  <c r="D589" i="2"/>
  <c r="D590" i="2"/>
  <c r="D591" i="2"/>
  <c r="D592" i="2"/>
  <c r="D593" i="2"/>
  <c r="D594" i="2"/>
  <c r="D595" i="2"/>
  <c r="D596" i="2"/>
  <c r="D597" i="2"/>
  <c r="D598" i="2"/>
  <c r="D599" i="2"/>
  <c r="D600" i="2"/>
  <c r="D601" i="2"/>
  <c r="D602" i="2"/>
  <c r="D603" i="2"/>
  <c r="D604" i="2"/>
  <c r="D605" i="2"/>
  <c r="D606" i="2"/>
  <c r="D607" i="2"/>
  <c r="D608" i="2"/>
  <c r="D609" i="2"/>
  <c r="D610" i="2"/>
  <c r="D611" i="2"/>
  <c r="D612" i="2"/>
  <c r="D613" i="2"/>
  <c r="D614" i="2"/>
  <c r="D615" i="2"/>
  <c r="D616" i="2"/>
  <c r="D617" i="2"/>
  <c r="D618" i="2"/>
  <c r="D619" i="2"/>
  <c r="D620" i="2"/>
  <c r="D621" i="2"/>
  <c r="D622" i="2"/>
  <c r="D623" i="2"/>
  <c r="D624" i="2"/>
  <c r="D625" i="2"/>
  <c r="D626" i="2"/>
  <c r="D627" i="2"/>
  <c r="D628" i="2"/>
  <c r="D629" i="2"/>
  <c r="D630" i="2"/>
  <c r="D631" i="2"/>
  <c r="D632" i="2"/>
  <c r="D633" i="2"/>
  <c r="D634" i="2"/>
  <c r="D635" i="2"/>
  <c r="D636" i="2"/>
  <c r="D637" i="2"/>
  <c r="D638" i="2"/>
  <c r="D639" i="2"/>
  <c r="D640" i="2"/>
  <c r="D641" i="2"/>
  <c r="D642" i="2"/>
  <c r="D643" i="2"/>
  <c r="D644" i="2"/>
  <c r="D645" i="2"/>
  <c r="D646" i="2"/>
  <c r="D647" i="2"/>
  <c r="D648" i="2"/>
  <c r="D649" i="2"/>
  <c r="D650" i="2"/>
  <c r="D651" i="2"/>
  <c r="D652" i="2"/>
  <c r="D653" i="2"/>
  <c r="D654" i="2"/>
  <c r="D655" i="2"/>
  <c r="D656" i="2"/>
  <c r="D657" i="2"/>
  <c r="D658" i="2"/>
  <c r="D659" i="2"/>
  <c r="D660" i="2"/>
  <c r="D661" i="2"/>
  <c r="D662" i="2"/>
  <c r="D663" i="2"/>
  <c r="D664" i="2"/>
  <c r="D665" i="2"/>
  <c r="D666" i="2"/>
  <c r="D667" i="2"/>
  <c r="D668" i="2"/>
  <c r="D669" i="2"/>
  <c r="D670" i="2"/>
  <c r="D671" i="2"/>
  <c r="D672" i="2"/>
  <c r="D673" i="2"/>
  <c r="D674" i="2"/>
  <c r="D675" i="2"/>
  <c r="D676" i="2"/>
  <c r="D677" i="2"/>
  <c r="D678" i="2"/>
  <c r="D679" i="2"/>
  <c r="D680" i="2"/>
  <c r="D681" i="2"/>
  <c r="D682" i="2"/>
  <c r="D683" i="2"/>
  <c r="D684" i="2"/>
  <c r="D685" i="2"/>
  <c r="D686" i="2"/>
  <c r="D687" i="2"/>
  <c r="D688" i="2"/>
  <c r="D689" i="2"/>
  <c r="D690" i="2"/>
  <c r="D691" i="2"/>
  <c r="D692" i="2"/>
  <c r="D693" i="2"/>
  <c r="D4" i="2"/>
  <c r="B5" i="2"/>
  <c r="B6" i="2"/>
  <c r="B7" i="2"/>
  <c r="B8" i="2"/>
  <c r="B9" i="2"/>
  <c r="B10" i="2"/>
  <c r="B11" i="2"/>
  <c r="B12" i="2"/>
  <c r="B13" i="2"/>
  <c r="B14" i="2"/>
  <c r="B15" i="2"/>
  <c r="B16" i="2"/>
  <c r="B17" i="2"/>
  <c r="B18" i="2"/>
  <c r="B19" i="2"/>
  <c r="B20" i="2"/>
  <c r="B21" i="2"/>
  <c r="B22" i="2"/>
  <c r="B23" i="2"/>
  <c r="B24" i="2"/>
  <c r="B25" i="2"/>
  <c r="B26" i="2"/>
  <c r="B27" i="2"/>
  <c r="B28" i="2"/>
  <c r="B29" i="2"/>
  <c r="B30" i="2"/>
  <c r="B31" i="2"/>
  <c r="B32" i="2"/>
  <c r="B33" i="2"/>
  <c r="B34" i="2"/>
  <c r="B35" i="2"/>
  <c r="B36" i="2"/>
  <c r="B37" i="2"/>
  <c r="B38" i="2"/>
  <c r="B39" i="2"/>
  <c r="B40" i="2"/>
  <c r="B41" i="2"/>
  <c r="B42" i="2"/>
  <c r="B43" i="2"/>
  <c r="B44" i="2"/>
  <c r="B45" i="2"/>
  <c r="B46" i="2"/>
  <c r="B47" i="2"/>
  <c r="B48" i="2"/>
  <c r="B49" i="2"/>
  <c r="B50" i="2"/>
  <c r="B51" i="2"/>
  <c r="B52" i="2"/>
  <c r="B53" i="2"/>
  <c r="B54" i="2"/>
  <c r="B55" i="2"/>
  <c r="B56" i="2"/>
  <c r="B57" i="2"/>
  <c r="B58" i="2"/>
  <c r="B59" i="2"/>
  <c r="B60" i="2"/>
  <c r="B61" i="2"/>
  <c r="B62" i="2"/>
  <c r="B63" i="2"/>
  <c r="B64" i="2"/>
  <c r="B65" i="2"/>
  <c r="B66" i="2"/>
  <c r="B67" i="2"/>
  <c r="B68" i="2"/>
  <c r="B69" i="2"/>
  <c r="B70" i="2"/>
  <c r="B71" i="2"/>
  <c r="B72" i="2"/>
  <c r="B73" i="2"/>
  <c r="B74" i="2"/>
  <c r="B75" i="2"/>
  <c r="B76" i="2"/>
  <c r="B77" i="2"/>
  <c r="B78" i="2"/>
  <c r="B79" i="2"/>
  <c r="B80" i="2"/>
  <c r="B81" i="2"/>
  <c r="B82" i="2"/>
  <c r="B83" i="2"/>
  <c r="B84" i="2"/>
  <c r="B85" i="2"/>
  <c r="B86" i="2"/>
  <c r="B87" i="2"/>
  <c r="B88" i="2"/>
  <c r="B89" i="2"/>
  <c r="B90" i="2"/>
  <c r="B91" i="2"/>
  <c r="B92" i="2"/>
  <c r="B93" i="2"/>
  <c r="B94" i="2"/>
  <c r="B95" i="2"/>
  <c r="B96" i="2"/>
  <c r="B97" i="2"/>
  <c r="B98" i="2"/>
  <c r="B99" i="2"/>
  <c r="B100" i="2"/>
  <c r="B101" i="2"/>
  <c r="B102" i="2"/>
  <c r="B103" i="2"/>
  <c r="B104" i="2"/>
  <c r="B105" i="2"/>
  <c r="B106" i="2"/>
  <c r="B107" i="2"/>
  <c r="B108" i="2"/>
  <c r="B109" i="2"/>
  <c r="B110" i="2"/>
  <c r="B111" i="2"/>
  <c r="B112" i="2"/>
  <c r="B113" i="2"/>
  <c r="B114" i="2"/>
  <c r="B115" i="2"/>
  <c r="B116" i="2"/>
  <c r="B117" i="2"/>
  <c r="B118" i="2"/>
  <c r="B119" i="2"/>
  <c r="B120" i="2"/>
  <c r="B121" i="2"/>
  <c r="B122" i="2"/>
  <c r="B123" i="2"/>
  <c r="B124" i="2"/>
  <c r="B125" i="2"/>
  <c r="B126" i="2"/>
  <c r="B127" i="2"/>
  <c r="B128" i="2"/>
  <c r="B129" i="2"/>
  <c r="B130" i="2"/>
  <c r="B131" i="2"/>
  <c r="B132" i="2"/>
  <c r="B133" i="2"/>
  <c r="B134" i="2"/>
  <c r="B135" i="2"/>
  <c r="B136" i="2"/>
  <c r="B137" i="2"/>
  <c r="B138" i="2"/>
  <c r="B139" i="2"/>
  <c r="B140" i="2"/>
  <c r="B141" i="2"/>
  <c r="B142" i="2"/>
  <c r="B143" i="2"/>
  <c r="B144" i="2"/>
  <c r="B145" i="2"/>
  <c r="B146" i="2"/>
  <c r="B147" i="2"/>
  <c r="B148" i="2"/>
  <c r="B149" i="2"/>
  <c r="B150" i="2"/>
  <c r="B151" i="2"/>
  <c r="B152" i="2"/>
  <c r="B153" i="2"/>
  <c r="B154" i="2"/>
  <c r="B155" i="2"/>
  <c r="B156" i="2"/>
  <c r="B157" i="2"/>
  <c r="B158" i="2"/>
  <c r="B159" i="2"/>
  <c r="B160" i="2"/>
  <c r="B161" i="2"/>
  <c r="B162" i="2"/>
  <c r="B163" i="2"/>
  <c r="B164" i="2"/>
  <c r="B165" i="2"/>
  <c r="B166" i="2"/>
  <c r="B167" i="2"/>
  <c r="B168" i="2"/>
  <c r="B169" i="2"/>
  <c r="B170" i="2"/>
  <c r="B171" i="2"/>
  <c r="B172" i="2"/>
  <c r="B173" i="2"/>
  <c r="B174" i="2"/>
  <c r="B175" i="2"/>
  <c r="B176" i="2"/>
  <c r="B177" i="2"/>
  <c r="B178" i="2"/>
  <c r="B179" i="2"/>
  <c r="B180" i="2"/>
  <c r="B181" i="2"/>
  <c r="B182" i="2"/>
  <c r="B183" i="2"/>
  <c r="B184" i="2"/>
  <c r="B185" i="2"/>
  <c r="B186" i="2"/>
  <c r="B187" i="2"/>
  <c r="B188" i="2"/>
  <c r="B189" i="2"/>
  <c r="B190" i="2"/>
  <c r="B191" i="2"/>
  <c r="B192" i="2"/>
  <c r="B193" i="2"/>
  <c r="B194" i="2"/>
  <c r="B195" i="2"/>
  <c r="B196" i="2"/>
  <c r="B197" i="2"/>
  <c r="B198" i="2"/>
  <c r="B199" i="2"/>
  <c r="B200" i="2"/>
  <c r="B201" i="2"/>
  <c r="B202" i="2"/>
  <c r="B203" i="2"/>
  <c r="B204" i="2"/>
  <c r="B205" i="2"/>
  <c r="B206" i="2"/>
  <c r="B207" i="2"/>
  <c r="B208" i="2"/>
  <c r="B209" i="2"/>
  <c r="B210" i="2"/>
  <c r="B211" i="2"/>
  <c r="B212" i="2"/>
  <c r="B213" i="2"/>
  <c r="B214" i="2"/>
  <c r="B215" i="2"/>
  <c r="B216" i="2"/>
  <c r="B217" i="2"/>
  <c r="B218" i="2"/>
  <c r="B219" i="2"/>
  <c r="B220" i="2"/>
  <c r="B221" i="2"/>
  <c r="B222" i="2"/>
  <c r="B223" i="2"/>
  <c r="B224" i="2"/>
  <c r="B225" i="2"/>
  <c r="B226" i="2"/>
  <c r="B227" i="2"/>
  <c r="B228" i="2"/>
  <c r="B229" i="2"/>
  <c r="B230" i="2"/>
  <c r="B231" i="2"/>
  <c r="B232" i="2"/>
  <c r="B233" i="2"/>
  <c r="B234" i="2"/>
  <c r="B235" i="2"/>
  <c r="B236" i="2"/>
  <c r="B237" i="2"/>
  <c r="B238" i="2"/>
  <c r="B239" i="2"/>
  <c r="B240" i="2"/>
  <c r="B241" i="2"/>
  <c r="B242" i="2"/>
  <c r="B243" i="2"/>
  <c r="B244" i="2"/>
  <c r="B245" i="2"/>
  <c r="B246" i="2"/>
  <c r="B247" i="2"/>
  <c r="B248" i="2"/>
  <c r="B249" i="2"/>
  <c r="B250" i="2"/>
  <c r="B251" i="2"/>
  <c r="B252" i="2"/>
  <c r="B253" i="2"/>
  <c r="B254" i="2"/>
  <c r="B255" i="2"/>
  <c r="B256" i="2"/>
  <c r="B257" i="2"/>
  <c r="B258" i="2"/>
  <c r="B259" i="2"/>
  <c r="B260" i="2"/>
  <c r="B261" i="2"/>
  <c r="B262" i="2"/>
  <c r="B263" i="2"/>
  <c r="B264" i="2"/>
  <c r="B265" i="2"/>
  <c r="B266" i="2"/>
  <c r="B267" i="2"/>
  <c r="B268" i="2"/>
  <c r="B269" i="2"/>
  <c r="B270" i="2"/>
  <c r="B271" i="2"/>
  <c r="B272" i="2"/>
  <c r="B273" i="2"/>
  <c r="B274" i="2"/>
  <c r="B275" i="2"/>
  <c r="B276" i="2"/>
  <c r="B277" i="2"/>
  <c r="B278" i="2"/>
  <c r="B279" i="2"/>
  <c r="B280" i="2"/>
  <c r="B281" i="2"/>
  <c r="B282" i="2"/>
  <c r="B283" i="2"/>
  <c r="B284" i="2"/>
  <c r="B285" i="2"/>
  <c r="B286" i="2"/>
  <c r="B287" i="2"/>
  <c r="B288" i="2"/>
  <c r="B289" i="2"/>
  <c r="B290" i="2"/>
  <c r="B291" i="2"/>
  <c r="B292" i="2"/>
  <c r="B293" i="2"/>
  <c r="B294" i="2"/>
  <c r="B295" i="2"/>
  <c r="B296" i="2"/>
  <c r="B297" i="2"/>
  <c r="B298" i="2"/>
  <c r="B299" i="2"/>
  <c r="B300" i="2"/>
  <c r="B301" i="2"/>
  <c r="B302" i="2"/>
  <c r="B303" i="2"/>
  <c r="B304" i="2"/>
  <c r="B305" i="2"/>
  <c r="B306" i="2"/>
  <c r="B307" i="2"/>
  <c r="B308" i="2"/>
  <c r="B309" i="2"/>
  <c r="B310" i="2"/>
  <c r="B311" i="2"/>
  <c r="B312" i="2"/>
  <c r="B313" i="2"/>
  <c r="B314" i="2"/>
  <c r="B315" i="2"/>
  <c r="B316" i="2"/>
  <c r="B317" i="2"/>
  <c r="B318" i="2"/>
  <c r="B319" i="2"/>
  <c r="B320" i="2"/>
  <c r="B321" i="2"/>
  <c r="B322" i="2"/>
  <c r="B323" i="2"/>
  <c r="B324" i="2"/>
  <c r="B325" i="2"/>
  <c r="B326" i="2"/>
  <c r="B327" i="2"/>
  <c r="B328" i="2"/>
  <c r="B329" i="2"/>
  <c r="B330" i="2"/>
  <c r="B331" i="2"/>
  <c r="B332" i="2"/>
  <c r="B333" i="2"/>
  <c r="B334" i="2"/>
  <c r="B335" i="2"/>
  <c r="B336" i="2"/>
  <c r="B337" i="2"/>
  <c r="B338" i="2"/>
  <c r="B339" i="2"/>
  <c r="B340" i="2"/>
  <c r="B341" i="2"/>
  <c r="B342" i="2"/>
  <c r="B343" i="2"/>
  <c r="B344" i="2"/>
  <c r="B345" i="2"/>
  <c r="B346" i="2"/>
  <c r="B347" i="2"/>
  <c r="B348" i="2"/>
  <c r="B349" i="2"/>
  <c r="B350" i="2"/>
  <c r="B351" i="2"/>
  <c r="B352" i="2"/>
  <c r="B353" i="2"/>
  <c r="B354" i="2"/>
  <c r="B355" i="2"/>
  <c r="B356" i="2"/>
  <c r="B357" i="2"/>
  <c r="B358" i="2"/>
  <c r="B359" i="2"/>
  <c r="B360" i="2"/>
  <c r="B361" i="2"/>
  <c r="B362" i="2"/>
  <c r="B363" i="2"/>
  <c r="B364" i="2"/>
  <c r="B365" i="2"/>
  <c r="B366" i="2"/>
  <c r="B367" i="2"/>
  <c r="B368" i="2"/>
  <c r="B369" i="2"/>
  <c r="B370" i="2"/>
  <c r="B371" i="2"/>
  <c r="B372" i="2"/>
  <c r="B373" i="2"/>
  <c r="B374" i="2"/>
  <c r="B375" i="2"/>
  <c r="B376" i="2"/>
  <c r="B377" i="2"/>
  <c r="B378" i="2"/>
  <c r="B379" i="2"/>
  <c r="B380" i="2"/>
  <c r="B381" i="2"/>
  <c r="B382" i="2"/>
  <c r="B383" i="2"/>
  <c r="B384" i="2"/>
  <c r="B385" i="2"/>
  <c r="B386" i="2"/>
  <c r="B387" i="2"/>
  <c r="B388" i="2"/>
  <c r="B389" i="2"/>
  <c r="B390" i="2"/>
  <c r="B391" i="2"/>
  <c r="B392" i="2"/>
  <c r="B393" i="2"/>
  <c r="B394" i="2"/>
  <c r="B395" i="2"/>
  <c r="B396" i="2"/>
  <c r="B397" i="2"/>
  <c r="B398" i="2"/>
  <c r="B399" i="2"/>
  <c r="B400" i="2"/>
  <c r="B401" i="2"/>
  <c r="B402" i="2"/>
  <c r="B403" i="2"/>
  <c r="B404" i="2"/>
  <c r="B405" i="2"/>
  <c r="B406" i="2"/>
  <c r="B407" i="2"/>
  <c r="B408" i="2"/>
  <c r="B409" i="2"/>
  <c r="B410" i="2"/>
  <c r="B411" i="2"/>
  <c r="B412" i="2"/>
  <c r="B413" i="2"/>
  <c r="B414" i="2"/>
  <c r="B415" i="2"/>
  <c r="B416" i="2"/>
  <c r="B417" i="2"/>
  <c r="B418" i="2"/>
  <c r="B419" i="2"/>
  <c r="B420" i="2"/>
  <c r="B421" i="2"/>
  <c r="B422" i="2"/>
  <c r="B423" i="2"/>
  <c r="B424" i="2"/>
  <c r="B425" i="2"/>
  <c r="B426" i="2"/>
  <c r="B427" i="2"/>
  <c r="B428" i="2"/>
  <c r="B429" i="2"/>
  <c r="B430" i="2"/>
  <c r="B431" i="2"/>
  <c r="B432" i="2"/>
  <c r="B433" i="2"/>
  <c r="B434" i="2"/>
  <c r="B435" i="2"/>
  <c r="B436" i="2"/>
  <c r="B437" i="2"/>
  <c r="B438" i="2"/>
  <c r="B439" i="2"/>
  <c r="B440" i="2"/>
  <c r="B441" i="2"/>
  <c r="B442" i="2"/>
  <c r="B443" i="2"/>
  <c r="B444" i="2"/>
  <c r="B445" i="2"/>
  <c r="B446" i="2"/>
  <c r="B447" i="2"/>
  <c r="B448" i="2"/>
  <c r="B449" i="2"/>
  <c r="B450" i="2"/>
  <c r="B451" i="2"/>
  <c r="B452" i="2"/>
  <c r="B453" i="2"/>
  <c r="B454" i="2"/>
  <c r="B455" i="2"/>
  <c r="B456" i="2"/>
  <c r="B457" i="2"/>
  <c r="B458" i="2"/>
  <c r="B459" i="2"/>
  <c r="B460" i="2"/>
  <c r="B461" i="2"/>
  <c r="B462" i="2"/>
  <c r="B463" i="2"/>
  <c r="B464" i="2"/>
  <c r="B465" i="2"/>
  <c r="B466" i="2"/>
  <c r="B467" i="2"/>
  <c r="B468" i="2"/>
  <c r="B469" i="2"/>
  <c r="B470" i="2"/>
  <c r="B471" i="2"/>
  <c r="B472" i="2"/>
  <c r="B473" i="2"/>
  <c r="B474" i="2"/>
  <c r="B475" i="2"/>
  <c r="B476" i="2"/>
  <c r="B477" i="2"/>
  <c r="B478" i="2"/>
  <c r="B479" i="2"/>
  <c r="B480" i="2"/>
  <c r="B481" i="2"/>
  <c r="B482" i="2"/>
  <c r="B483" i="2"/>
  <c r="B484" i="2"/>
  <c r="B485" i="2"/>
  <c r="B486" i="2"/>
  <c r="B487" i="2"/>
  <c r="B488" i="2"/>
  <c r="B489" i="2"/>
  <c r="B490" i="2"/>
  <c r="B491" i="2"/>
  <c r="B492" i="2"/>
  <c r="B493" i="2"/>
  <c r="B494" i="2"/>
  <c r="B495" i="2"/>
  <c r="B496" i="2"/>
  <c r="B497" i="2"/>
  <c r="B498" i="2"/>
  <c r="B499" i="2"/>
  <c r="B500" i="2"/>
  <c r="B501" i="2"/>
  <c r="B502" i="2"/>
  <c r="B503" i="2"/>
  <c r="B504" i="2"/>
  <c r="B505" i="2"/>
  <c r="B506" i="2"/>
  <c r="B507" i="2"/>
  <c r="B508" i="2"/>
  <c r="B509" i="2"/>
  <c r="B510" i="2"/>
  <c r="B511" i="2"/>
  <c r="B512" i="2"/>
  <c r="B513" i="2"/>
  <c r="B514" i="2"/>
  <c r="B515" i="2"/>
  <c r="B516" i="2"/>
  <c r="B517" i="2"/>
  <c r="B518" i="2"/>
  <c r="B519" i="2"/>
  <c r="B520" i="2"/>
  <c r="B521" i="2"/>
  <c r="B522" i="2"/>
  <c r="B523" i="2"/>
  <c r="B524" i="2"/>
  <c r="B525" i="2"/>
  <c r="B526" i="2"/>
  <c r="B527" i="2"/>
  <c r="B528" i="2"/>
  <c r="B529" i="2"/>
  <c r="B530" i="2"/>
  <c r="B531" i="2"/>
  <c r="B532" i="2"/>
  <c r="B533" i="2"/>
  <c r="B534" i="2"/>
  <c r="B535" i="2"/>
  <c r="B536" i="2"/>
  <c r="B537" i="2"/>
  <c r="B538" i="2"/>
  <c r="B539" i="2"/>
  <c r="B540" i="2"/>
  <c r="B541" i="2"/>
  <c r="B542" i="2"/>
  <c r="B543" i="2"/>
  <c r="B544" i="2"/>
  <c r="B545" i="2"/>
  <c r="B546" i="2"/>
  <c r="B547" i="2"/>
  <c r="B548" i="2"/>
  <c r="B549" i="2"/>
  <c r="B550" i="2"/>
  <c r="B551" i="2"/>
  <c r="B552" i="2"/>
  <c r="B553" i="2"/>
  <c r="B554" i="2"/>
  <c r="B555" i="2"/>
  <c r="B556" i="2"/>
  <c r="B557" i="2"/>
  <c r="B558" i="2"/>
  <c r="B559" i="2"/>
  <c r="B560" i="2"/>
  <c r="B561" i="2"/>
  <c r="B562" i="2"/>
  <c r="B563" i="2"/>
  <c r="B564" i="2"/>
  <c r="B565" i="2"/>
  <c r="B566" i="2"/>
  <c r="B567" i="2"/>
  <c r="B568" i="2"/>
  <c r="B569" i="2"/>
  <c r="B570" i="2"/>
  <c r="B571" i="2"/>
  <c r="B572" i="2"/>
  <c r="B573" i="2"/>
  <c r="B574" i="2"/>
  <c r="B575" i="2"/>
  <c r="B576" i="2"/>
  <c r="B577" i="2"/>
  <c r="B578" i="2"/>
  <c r="B579" i="2"/>
  <c r="B580" i="2"/>
  <c r="B581" i="2"/>
  <c r="B582" i="2"/>
  <c r="B583" i="2"/>
  <c r="B584" i="2"/>
  <c r="B585" i="2"/>
  <c r="B586" i="2"/>
  <c r="B587" i="2"/>
  <c r="B588" i="2"/>
  <c r="B589" i="2"/>
  <c r="B590" i="2"/>
  <c r="B591" i="2"/>
  <c r="B592" i="2"/>
  <c r="B593" i="2"/>
  <c r="B594" i="2"/>
  <c r="B595" i="2"/>
  <c r="B596" i="2"/>
  <c r="B597" i="2"/>
  <c r="B598" i="2"/>
  <c r="B599" i="2"/>
  <c r="B600" i="2"/>
  <c r="B601" i="2"/>
  <c r="B602" i="2"/>
  <c r="B603" i="2"/>
  <c r="B604" i="2"/>
  <c r="B605" i="2"/>
  <c r="B606" i="2"/>
  <c r="B607" i="2"/>
  <c r="B608" i="2"/>
  <c r="B609" i="2"/>
  <c r="B610" i="2"/>
  <c r="B611" i="2"/>
  <c r="B612" i="2"/>
  <c r="B613" i="2"/>
  <c r="B614" i="2"/>
  <c r="B615" i="2"/>
  <c r="B616" i="2"/>
  <c r="B617" i="2"/>
  <c r="B618" i="2"/>
  <c r="B619" i="2"/>
  <c r="B620" i="2"/>
  <c r="B621" i="2"/>
  <c r="B622" i="2"/>
  <c r="B623" i="2"/>
  <c r="B624" i="2"/>
  <c r="B625" i="2"/>
  <c r="B626" i="2"/>
  <c r="B627" i="2"/>
  <c r="B628" i="2"/>
  <c r="B629" i="2"/>
  <c r="B630" i="2"/>
  <c r="B631" i="2"/>
  <c r="B632" i="2"/>
  <c r="B633" i="2"/>
  <c r="B634" i="2"/>
  <c r="B635" i="2"/>
  <c r="B636" i="2"/>
  <c r="B637" i="2"/>
  <c r="B638" i="2"/>
  <c r="B639" i="2"/>
  <c r="B640" i="2"/>
  <c r="B641" i="2"/>
  <c r="B642" i="2"/>
  <c r="B643" i="2"/>
  <c r="B644" i="2"/>
  <c r="B645" i="2"/>
  <c r="B646" i="2"/>
  <c r="B647" i="2"/>
  <c r="B648" i="2"/>
  <c r="B649" i="2"/>
  <c r="B650" i="2"/>
  <c r="B651" i="2"/>
  <c r="B652" i="2"/>
  <c r="B653" i="2"/>
  <c r="B654" i="2"/>
  <c r="B655" i="2"/>
  <c r="B656" i="2"/>
  <c r="B657" i="2"/>
  <c r="B658" i="2"/>
  <c r="B659" i="2"/>
  <c r="B660" i="2"/>
  <c r="B661" i="2"/>
  <c r="B662" i="2"/>
  <c r="B663" i="2"/>
  <c r="B664" i="2"/>
  <c r="B665" i="2"/>
  <c r="B666" i="2"/>
  <c r="B667" i="2"/>
  <c r="B668" i="2"/>
  <c r="B669" i="2"/>
  <c r="B670" i="2"/>
  <c r="B671" i="2"/>
  <c r="B672" i="2"/>
  <c r="B673" i="2"/>
  <c r="B674" i="2"/>
  <c r="B675" i="2"/>
  <c r="B676" i="2"/>
  <c r="B677" i="2"/>
  <c r="B678" i="2"/>
  <c r="B679" i="2"/>
  <c r="B680" i="2"/>
  <c r="B681" i="2"/>
  <c r="B682" i="2"/>
  <c r="B683" i="2"/>
  <c r="B684" i="2"/>
  <c r="B685" i="2"/>
  <c r="B686" i="2"/>
  <c r="B687" i="2"/>
  <c r="B688" i="2"/>
  <c r="B689" i="2"/>
  <c r="B690" i="2"/>
  <c r="B691" i="2"/>
  <c r="B692" i="2"/>
  <c r="B693" i="2"/>
  <c r="B4" i="2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E615BD90-2D8B-4199-99AF-2FF6DD87366B}" keepAlive="1" name="Query - brightness_stat" description="Connection to the 'brightness_stat' query in the workbook." type="5" refreshedVersion="0" background="1">
    <dbPr connection="Provider=Microsoft.Mashup.OleDb.1;Data Source=$Workbook$;Location=brightness_stat;Extended Properties=&quot;&quot;" command="SELECT * FROM [brightness_stat]"/>
  </connection>
  <connection id="2" xr16:uid="{7A1B74BA-6943-4A8E-8C19-D3467F84BF66}" keepAlive="1" name="Query - brightness_stat (2)" description="Connection to the 'brightness_stat (2)' query in the workbook." type="5" refreshedVersion="0" background="1">
    <dbPr connection="Provider=Microsoft.Mashup.OleDb.1;Data Source=$Workbook$;Location=&quot;brightness_stat (2)&quot;;Extended Properties=&quot;&quot;" command="SELECT * FROM [brightness_stat (2)]"/>
  </connection>
  <connection id="3" xr16:uid="{77DEC575-603B-4505-8720-E480EC4FA643}" keepAlive="1" name="Query - dumpy_body_ratios" description="Connection to the 'dumpy_body_ratios' query in the workbook." type="5" refreshedVersion="0" background="1">
    <dbPr connection="Provider=Microsoft.Mashup.OleDb.1;Data Source=$Workbook$;Location=dumpy_body_ratios;Extended Properties=&quot;&quot;" command="SELECT * FROM [dumpy_body_ratios]"/>
  </connection>
  <connection id="4" xr16:uid="{A8C581F1-E2A1-4144-9564-ED4F42656D18}" keepAlive="1" name="Query - JK2810XLX811_screen_F2_merge" description="Connection to the 'JK2810XLX811_screen_F2_merge' query in the workbook." type="5" refreshedVersion="0" background="1">
    <dbPr connection="Provider=Microsoft.Mashup.OleDb.1;Data Source=$Workbook$;Location=JK2810XLX811_screen_F2_merge;Extended Properties=&quot;&quot;" command="SELECT * FROM [JK2810XLX811_screen_F2_merge]"/>
  </connection>
  <connection id="5" xr16:uid="{238FD31F-6F7C-4CE3-94B9-E086C9FD9344}" keepAlive="1" name="Query - Manual_picking_throughput" description="Connection to the 'Manual_picking_throughput' query in the workbook." type="5" refreshedVersion="0" background="1">
    <dbPr connection="Provider=Microsoft.Mashup.OleDb.1;Data Source=$Workbook$;Location=Manual_picking_throughput;Extended Properties=&quot;&quot;" command="SELECT * FROM [Manual_picking_throughput]"/>
  </connection>
  <connection id="6" xr16:uid="{C59EFEA6-6ED9-47F1-84CC-59BF614594FA}" keepAlive="1" name="Query - Manual_picking_throughput (2)" description="Connection to the 'Manual_picking_throughput (2)' query in the workbook." type="5" refreshedVersion="8" background="1" saveData="1">
    <dbPr connection="Provider=Microsoft.Mashup.OleDb.1;Data Source=$Workbook$;Location=&quot;Manual_picking_throughput (2)&quot;;Extended Properties=&quot;&quot;" command="SELECT * FROM [Manual_picking_throughput (2)]"/>
  </connection>
  <connection id="7" xr16:uid="{4AF02516-5A72-485C-B0F0-FE133D9156AD}" keepAlive="1" name="Query - Manual_picking_throughput (3)" description="Connection to the 'Manual_picking_throughput (3)' query in the workbook." type="5" refreshedVersion="8" background="1" saveData="1">
    <dbPr connection="Provider=Microsoft.Mashup.OleDb.1;Data Source=$Workbook$;Location=&quot;Manual_picking_throughput (3)&quot;;Extended Properties=&quot;&quot;" command="SELECT * FROM [Manual_picking_throughput (3)]"/>
  </connection>
  <connection id="8" xr16:uid="{317A2CE6-53D3-42A8-9B85-3F7C83B150D5}" keepAlive="1" name="Query - N2_body_ratios" description="Connection to the 'N2_body_ratios' query in the workbook." type="5" refreshedVersion="0" background="1">
    <dbPr connection="Provider=Microsoft.Mashup.OleDb.1;Data Source=$Workbook$;Location=N2_body_ratios;Extended Properties=&quot;&quot;" command="SELECT * FROM [N2_body_ratios]"/>
  </connection>
  <connection id="9" xr16:uid="{6A50AA84-C3E1-4684-93D5-33FDD571C6A1}" keepAlive="1" name="Query - Plot_Data - 副本" description="Connection to the 'Plot_Data - 副本' query in the workbook." type="5" refreshedVersion="0" background="1">
    <dbPr connection="Provider=Microsoft.Mashup.OleDb.1;Data Source=$Workbook$;Location=&quot;Plot_Data - 副本&quot;;Extended Properties=&quot;&quot;" command="SELECT * FROM [Plot_Data - 副本]"/>
  </connection>
</connections>
</file>

<file path=xl/sharedStrings.xml><?xml version="1.0" encoding="utf-8"?>
<sst xmlns="http://schemas.openxmlformats.org/spreadsheetml/2006/main" count="83" uniqueCount="55">
  <si>
    <t>Height (mm)</t>
    <phoneticPr fontId="1" type="noConversion"/>
  </si>
  <si>
    <t>dpy-5</t>
    <phoneticPr fontId="1" type="noConversion"/>
  </si>
  <si>
    <t>N2</t>
    <phoneticPr fontId="1" type="noConversion"/>
  </si>
  <si>
    <t>Date</t>
  </si>
  <si>
    <t>Number of worms</t>
  </si>
  <si>
    <t>Mins</t>
  </si>
  <si>
    <t>Seconds</t>
  </si>
  <si>
    <t>Total time (s)</t>
  </si>
  <si>
    <t>Time for single transfer (s)</t>
  </si>
  <si>
    <t>N.A.</t>
    <phoneticPr fontId="1" type="noConversion"/>
  </si>
  <si>
    <t>Red</t>
    <phoneticPr fontId="1" type="noConversion"/>
  </si>
  <si>
    <t>Mean</t>
    <phoneticPr fontId="1" type="noConversion"/>
  </si>
  <si>
    <t>SD</t>
    <phoneticPr fontId="1" type="noConversion"/>
  </si>
  <si>
    <t>Linkage Index</t>
    <phoneticPr fontId="1" type="noConversion"/>
  </si>
  <si>
    <t>I/III</t>
    <phoneticPr fontId="1" type="noConversion"/>
  </si>
  <si>
    <t>II</t>
    <phoneticPr fontId="1" type="noConversion"/>
  </si>
  <si>
    <t>III/V</t>
    <phoneticPr fontId="1" type="noConversion"/>
  </si>
  <si>
    <t>IV/V</t>
    <phoneticPr fontId="1" type="noConversion"/>
  </si>
  <si>
    <t>X</t>
    <phoneticPr fontId="1" type="noConversion"/>
  </si>
  <si>
    <t>Participant ID</t>
    <phoneticPr fontId="1" type="noConversion"/>
  </si>
  <si>
    <t>Fig. S4</t>
  </si>
  <si>
    <r>
      <t>Fig. S5</t>
    </r>
    <r>
      <rPr>
        <i/>
        <sz val="11"/>
        <color theme="1"/>
        <rFont val="Calibri"/>
        <family val="2"/>
        <scheme val="minor"/>
      </rPr>
      <t>E</t>
    </r>
  </si>
  <si>
    <r>
      <t>Fig. S5</t>
    </r>
    <r>
      <rPr>
        <i/>
        <sz val="11"/>
        <color theme="1"/>
        <rFont val="Calibri"/>
        <family val="2"/>
        <scheme val="minor"/>
      </rPr>
      <t>F</t>
    </r>
  </si>
  <si>
    <r>
      <t>Fig. S5</t>
    </r>
    <r>
      <rPr>
        <i/>
        <sz val="11"/>
        <color theme="1"/>
        <rFont val="Calibri"/>
        <family val="2"/>
        <scheme val="minor"/>
      </rPr>
      <t>I</t>
    </r>
  </si>
  <si>
    <t>Fig. S6</t>
  </si>
  <si>
    <r>
      <t>Fig. S13</t>
    </r>
    <r>
      <rPr>
        <i/>
        <sz val="11"/>
        <color theme="1"/>
        <rFont val="Calibri"/>
        <family val="2"/>
        <scheme val="minor"/>
      </rPr>
      <t>A</t>
    </r>
  </si>
  <si>
    <r>
      <t>Fig. S13</t>
    </r>
    <r>
      <rPr>
        <i/>
        <sz val="11"/>
        <color theme="1"/>
        <rFont val="Calibri"/>
        <family val="2"/>
        <scheme val="minor"/>
      </rPr>
      <t>B</t>
    </r>
  </si>
  <si>
    <r>
      <t>Fig. S13</t>
    </r>
    <r>
      <rPr>
        <i/>
        <sz val="11"/>
        <color theme="1"/>
        <rFont val="Calibri"/>
        <family val="2"/>
        <scheme val="minor"/>
      </rPr>
      <t>D</t>
    </r>
  </si>
  <si>
    <r>
      <t>Fig. S2</t>
    </r>
    <r>
      <rPr>
        <i/>
        <sz val="11"/>
        <color theme="1"/>
        <rFont val="Calibri"/>
        <family val="2"/>
        <scheme val="minor"/>
      </rPr>
      <t>H</t>
    </r>
  </si>
  <si>
    <t>Mean intensity of the top 20% darkest pixels (a. u.)</t>
  </si>
  <si>
    <t>Distance (pixel)</t>
  </si>
  <si>
    <t>Throughput (animal per min)</t>
  </si>
  <si>
    <t>Years of experience</t>
  </si>
  <si>
    <t>X-unlink pattern in theory</t>
  </si>
  <si>
    <t>X-link pattern in theory</t>
  </si>
  <si>
    <t>Observed X-link pattern</t>
  </si>
  <si>
    <t>Count percentage given male (%)</t>
  </si>
  <si>
    <t>Count percentage given non-Green (%)</t>
  </si>
  <si>
    <t>non-Red</t>
  </si>
  <si>
    <t>Autosome-unlink pattern in theory</t>
  </si>
  <si>
    <t>Autosome-link pattern in theory</t>
  </si>
  <si>
    <t>Observed I/III-link pattern</t>
  </si>
  <si>
    <t>Observed II-link pattern</t>
  </si>
  <si>
    <t>Observed III/V-link pattern</t>
  </si>
  <si>
    <t>Observed IV/V-link pattern</t>
  </si>
  <si>
    <t>Upper bound of the error bar</t>
  </si>
  <si>
    <t>Lower bound of the error bar</t>
  </si>
  <si>
    <t>Predicted embryo count</t>
  </si>
  <si>
    <t>Ground truth of embryo count</t>
  </si>
  <si>
    <t>Aspect ratio</t>
  </si>
  <si>
    <t>Ground truth of worm contour area (pixels)</t>
  </si>
  <si>
    <t>Ground truth of worm contour area (um^2)</t>
  </si>
  <si>
    <t>Predicted worm contour area (pixels)</t>
  </si>
  <si>
    <t>Predicted worm contour area (um^2)</t>
  </si>
  <si>
    <t>Intensity (a. u.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b/>
      <sz val="11"/>
      <color theme="1"/>
      <name val="Calibri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14" fontId="0" fillId="0" borderId="0" xfId="0" applyNumberFormat="1"/>
    <xf numFmtId="0" fontId="4" fillId="0" borderId="0" xfId="0" applyFont="1"/>
    <xf numFmtId="0" fontId="5" fillId="0" borderId="0" xfId="0" applyFont="1" applyAlignment="1">
      <alignment horizontal="center"/>
    </xf>
    <xf numFmtId="0" fontId="4" fillId="0" borderId="0" xfId="0" applyFont="1" applyAlignment="1">
      <alignment vertical="center"/>
    </xf>
    <xf numFmtId="0" fontId="0" fillId="0" borderId="0" xfId="0" applyAlignment="1">
      <alignment horizontal="left"/>
    </xf>
    <xf numFmtId="0" fontId="0" fillId="0" borderId="0" xfId="0" applyAlignment="1">
      <alignment wrapText="1"/>
    </xf>
    <xf numFmtId="0" fontId="2" fillId="0" borderId="0" xfId="0" applyFont="1" applyAlignment="1">
      <alignment wrapText="1"/>
    </xf>
    <xf numFmtId="0" fontId="4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 wrapText="1"/>
    </xf>
    <xf numFmtId="0" fontId="4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2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4" fillId="0" borderId="1" xfId="0" applyFont="1" applyBorder="1" applyAlignment="1">
      <alignment horizontal="left"/>
    </xf>
    <xf numFmtId="0" fontId="4" fillId="0" borderId="1" xfId="0" applyFont="1" applyBorder="1"/>
  </cellXfs>
  <cellStyles count="1">
    <cellStyle name="Normal" xfId="0" builtinId="0"/>
  </cellStyles>
  <dxfs count="3">
    <dxf>
      <numFmt numFmtId="0" formatCode="General"/>
    </dxf>
    <dxf>
      <numFmt numFmtId="19" formatCode="m/d/yyyy"/>
    </dxf>
    <dxf>
      <font>
        <b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onnections" Target="connection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1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3" connectionId="7" xr16:uid="{CB77B9DB-7C31-4D0A-AE2F-86BA5C697CB3}" autoFormatId="16" applyNumberFormats="0" applyBorderFormats="0" applyFontFormats="0" applyPatternFormats="0" applyAlignmentFormats="0" applyWidthHeightFormats="0">
  <queryTableRefresh nextId="24">
    <queryTableFields count="9">
      <queryTableField id="1" name="Date" tableColumnId="1"/>
      <queryTableField id="2" name="Name" tableColumnId="2"/>
      <queryTableField id="3" name="Years of Experience" tableColumnId="3"/>
      <queryTableField id="4" name="Number of worms" tableColumnId="4"/>
      <queryTableField id="5" name="Mins" tableColumnId="5"/>
      <queryTableField id="6" name="Seconds" tableColumnId="6"/>
      <queryTableField id="7" name="Total time (s)" tableColumnId="7"/>
      <queryTableField id="8" name="Time for single transfer (s)" tableColumnId="8"/>
      <queryTableField id="9" name="Throughput (wrm/min)" tableColumnId="9"/>
    </queryTableFields>
    <queryTableDeletedFields count="14">
      <deletedField name="Comments"/>
      <deletedField name="Column1"/>
      <deletedField name="_1"/>
      <deletedField name="_2"/>
      <deletedField name="_3"/>
      <deletedField name="_4"/>
      <deletedField name="_5"/>
      <deletedField name="_6"/>
      <deletedField name="_7"/>
      <deletedField name="_8"/>
      <deletedField name="_9"/>
      <deletedField name="_10"/>
      <deletedField name="_11"/>
      <deletedField name="_12"/>
    </queryTableDeleted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F2BF3256-4D0B-4AEC-8EB8-15D19FAB1CE2}" name="Manual_picking_throughput__3" displayName="Manual_picking_throughput__3" ref="A3:I24" tableType="queryTable" totalsRowShown="0" headerRowDxfId="2">
  <autoFilter ref="A3:I24" xr:uid="{F2BF3256-4D0B-4AEC-8EB8-15D19FAB1CE2}"/>
  <sortState xmlns:xlrd2="http://schemas.microsoft.com/office/spreadsheetml/2017/richdata2" ref="A4:I24">
    <sortCondition ref="A3:A24"/>
  </sortState>
  <tableColumns count="9">
    <tableColumn id="1" xr3:uid="{BF3CBEF9-FB7E-4CB4-9A19-79705C6D494F}" uniqueName="1" name="Date" queryTableFieldId="1" dataDxfId="1"/>
    <tableColumn id="2" xr3:uid="{49E5762D-1FCC-4231-A053-9041175C6C5F}" uniqueName="2" name="Participant ID" queryTableFieldId="2" dataDxfId="0"/>
    <tableColumn id="3" xr3:uid="{2347B7E8-6ABD-40C6-8FD8-8A3B85AB0310}" uniqueName="3" name="Years of experience" queryTableFieldId="3"/>
    <tableColumn id="4" xr3:uid="{3E86F613-6B3E-40CF-AAF4-F978699D3E76}" uniqueName="4" name="Number of worms" queryTableFieldId="4"/>
    <tableColumn id="5" xr3:uid="{6DAB8C22-F794-41EF-9EB4-85A59DC68145}" uniqueName="5" name="Mins" queryTableFieldId="5"/>
    <tableColumn id="6" xr3:uid="{CECD62B6-15ED-42D8-A3A8-2FF7A1D4038C}" uniqueName="6" name="Seconds" queryTableFieldId="6"/>
    <tableColumn id="7" xr3:uid="{F6C5ADD8-B15B-4481-BF4B-3ECDE8F3070A}" uniqueName="7" name="Total time (s)" queryTableFieldId="7"/>
    <tableColumn id="8" xr3:uid="{56A03B81-A6A1-4187-9866-AF0834C2144A}" uniqueName="8" name="Time for single transfer (s)" queryTableFieldId="8"/>
    <tableColumn id="9" xr3:uid="{BA4CF6FF-629A-490D-B2D9-0FE05B01BBE0}" uniqueName="9" name="Throughput (animal per min)" queryTableFieldId="9"/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40C0CB-D256-46B4-A00B-08E236AA0E29}">
  <dimension ref="A1:B909"/>
  <sheetViews>
    <sheetView tabSelected="1" workbookViewId="0"/>
  </sheetViews>
  <sheetFormatPr defaultRowHeight="15"/>
  <cols>
    <col min="1" max="1" width="14.7109375" customWidth="1"/>
    <col min="2" max="2" width="14.140625" customWidth="1"/>
  </cols>
  <sheetData>
    <row r="1" spans="1:2">
      <c r="A1" t="s">
        <v>28</v>
      </c>
    </row>
    <row r="3" spans="1:2">
      <c r="A3" s="6" t="s">
        <v>30</v>
      </c>
      <c r="B3" s="6" t="s">
        <v>54</v>
      </c>
    </row>
    <row r="4" spans="1:2">
      <c r="A4">
        <v>0</v>
      </c>
      <c r="B4">
        <v>78</v>
      </c>
    </row>
    <row r="5" spans="1:2">
      <c r="A5">
        <f xml:space="preserve"> A4+1</f>
        <v>1</v>
      </c>
      <c r="B5">
        <v>78</v>
      </c>
    </row>
    <row r="6" spans="1:2">
      <c r="A6">
        <f t="shared" ref="A6:A69" si="0" xml:space="preserve"> A5+1</f>
        <v>2</v>
      </c>
      <c r="B6">
        <v>82</v>
      </c>
    </row>
    <row r="7" spans="1:2">
      <c r="A7">
        <f t="shared" si="0"/>
        <v>3</v>
      </c>
      <c r="B7">
        <v>82</v>
      </c>
    </row>
    <row r="8" spans="1:2">
      <c r="A8">
        <f t="shared" si="0"/>
        <v>4</v>
      </c>
      <c r="B8">
        <v>82</v>
      </c>
    </row>
    <row r="9" spans="1:2">
      <c r="A9">
        <f t="shared" si="0"/>
        <v>5</v>
      </c>
      <c r="B9">
        <v>82</v>
      </c>
    </row>
    <row r="10" spans="1:2">
      <c r="A10">
        <f t="shared" si="0"/>
        <v>6</v>
      </c>
      <c r="B10">
        <v>80</v>
      </c>
    </row>
    <row r="11" spans="1:2">
      <c r="A11">
        <f t="shared" si="0"/>
        <v>7</v>
      </c>
      <c r="B11">
        <v>80</v>
      </c>
    </row>
    <row r="12" spans="1:2">
      <c r="A12">
        <f t="shared" si="0"/>
        <v>8</v>
      </c>
      <c r="B12">
        <v>79</v>
      </c>
    </row>
    <row r="13" spans="1:2">
      <c r="A13">
        <f t="shared" si="0"/>
        <v>9</v>
      </c>
      <c r="B13">
        <v>79</v>
      </c>
    </row>
    <row r="14" spans="1:2">
      <c r="A14">
        <f t="shared" si="0"/>
        <v>10</v>
      </c>
      <c r="B14">
        <v>78</v>
      </c>
    </row>
    <row r="15" spans="1:2">
      <c r="A15">
        <f t="shared" si="0"/>
        <v>11</v>
      </c>
      <c r="B15">
        <v>78</v>
      </c>
    </row>
    <row r="16" spans="1:2">
      <c r="A16">
        <f t="shared" si="0"/>
        <v>12</v>
      </c>
      <c r="B16">
        <v>77</v>
      </c>
    </row>
    <row r="17" spans="1:2">
      <c r="A17">
        <f t="shared" si="0"/>
        <v>13</v>
      </c>
      <c r="B17">
        <v>77</v>
      </c>
    </row>
    <row r="18" spans="1:2">
      <c r="A18">
        <f t="shared" si="0"/>
        <v>14</v>
      </c>
      <c r="B18">
        <v>76</v>
      </c>
    </row>
    <row r="19" spans="1:2">
      <c r="A19">
        <f t="shared" si="0"/>
        <v>15</v>
      </c>
      <c r="B19">
        <v>78</v>
      </c>
    </row>
    <row r="20" spans="1:2">
      <c r="A20">
        <f t="shared" si="0"/>
        <v>16</v>
      </c>
      <c r="B20">
        <v>78</v>
      </c>
    </row>
    <row r="21" spans="1:2">
      <c r="A21">
        <f t="shared" si="0"/>
        <v>17</v>
      </c>
      <c r="B21">
        <v>80</v>
      </c>
    </row>
    <row r="22" spans="1:2">
      <c r="A22">
        <f t="shared" si="0"/>
        <v>18</v>
      </c>
      <c r="B22">
        <v>80</v>
      </c>
    </row>
    <row r="23" spans="1:2">
      <c r="A23">
        <f t="shared" si="0"/>
        <v>19</v>
      </c>
      <c r="B23">
        <v>81</v>
      </c>
    </row>
    <row r="24" spans="1:2">
      <c r="A24">
        <f t="shared" si="0"/>
        <v>20</v>
      </c>
      <c r="B24">
        <v>80</v>
      </c>
    </row>
    <row r="25" spans="1:2">
      <c r="A25">
        <f t="shared" si="0"/>
        <v>21</v>
      </c>
      <c r="B25">
        <v>79</v>
      </c>
    </row>
    <row r="26" spans="1:2">
      <c r="A26">
        <f t="shared" si="0"/>
        <v>22</v>
      </c>
      <c r="B26">
        <v>79</v>
      </c>
    </row>
    <row r="27" spans="1:2">
      <c r="A27">
        <f t="shared" si="0"/>
        <v>23</v>
      </c>
      <c r="B27">
        <v>79</v>
      </c>
    </row>
    <row r="28" spans="1:2">
      <c r="A28">
        <f t="shared" si="0"/>
        <v>24</v>
      </c>
      <c r="B28">
        <v>78</v>
      </c>
    </row>
    <row r="29" spans="1:2">
      <c r="A29">
        <f t="shared" si="0"/>
        <v>25</v>
      </c>
      <c r="B29">
        <v>78</v>
      </c>
    </row>
    <row r="30" spans="1:2">
      <c r="A30">
        <f t="shared" si="0"/>
        <v>26</v>
      </c>
      <c r="B30">
        <v>78</v>
      </c>
    </row>
    <row r="31" spans="1:2">
      <c r="A31">
        <f t="shared" si="0"/>
        <v>27</v>
      </c>
      <c r="B31">
        <v>78</v>
      </c>
    </row>
    <row r="32" spans="1:2">
      <c r="A32">
        <f t="shared" si="0"/>
        <v>28</v>
      </c>
      <c r="B32">
        <v>79</v>
      </c>
    </row>
    <row r="33" spans="1:2">
      <c r="A33">
        <f t="shared" si="0"/>
        <v>29</v>
      </c>
      <c r="B33">
        <v>80</v>
      </c>
    </row>
    <row r="34" spans="1:2">
      <c r="A34">
        <f t="shared" si="0"/>
        <v>30</v>
      </c>
      <c r="B34">
        <v>80</v>
      </c>
    </row>
    <row r="35" spans="1:2">
      <c r="A35">
        <f t="shared" si="0"/>
        <v>31</v>
      </c>
      <c r="B35">
        <v>80</v>
      </c>
    </row>
    <row r="36" spans="1:2">
      <c r="A36">
        <f t="shared" si="0"/>
        <v>32</v>
      </c>
      <c r="B36">
        <v>81</v>
      </c>
    </row>
    <row r="37" spans="1:2">
      <c r="A37">
        <f t="shared" si="0"/>
        <v>33</v>
      </c>
      <c r="B37">
        <v>80</v>
      </c>
    </row>
    <row r="38" spans="1:2">
      <c r="A38">
        <f t="shared" si="0"/>
        <v>34</v>
      </c>
      <c r="B38">
        <v>81</v>
      </c>
    </row>
    <row r="39" spans="1:2">
      <c r="A39">
        <f t="shared" si="0"/>
        <v>35</v>
      </c>
      <c r="B39">
        <v>80</v>
      </c>
    </row>
    <row r="40" spans="1:2">
      <c r="A40">
        <f t="shared" si="0"/>
        <v>36</v>
      </c>
      <c r="B40">
        <v>82</v>
      </c>
    </row>
    <row r="41" spans="1:2">
      <c r="A41">
        <f t="shared" si="0"/>
        <v>37</v>
      </c>
      <c r="B41">
        <v>82</v>
      </c>
    </row>
    <row r="42" spans="1:2">
      <c r="A42">
        <f t="shared" si="0"/>
        <v>38</v>
      </c>
      <c r="B42">
        <v>82</v>
      </c>
    </row>
    <row r="43" spans="1:2">
      <c r="A43">
        <f t="shared" si="0"/>
        <v>39</v>
      </c>
      <c r="B43">
        <v>81</v>
      </c>
    </row>
    <row r="44" spans="1:2">
      <c r="A44">
        <f t="shared" si="0"/>
        <v>40</v>
      </c>
      <c r="B44">
        <v>82</v>
      </c>
    </row>
    <row r="45" spans="1:2">
      <c r="A45">
        <f t="shared" si="0"/>
        <v>41</v>
      </c>
      <c r="B45">
        <v>83</v>
      </c>
    </row>
    <row r="46" spans="1:2">
      <c r="A46">
        <f t="shared" si="0"/>
        <v>42</v>
      </c>
      <c r="B46">
        <v>84</v>
      </c>
    </row>
    <row r="47" spans="1:2">
      <c r="A47">
        <f t="shared" si="0"/>
        <v>43</v>
      </c>
      <c r="B47">
        <v>84</v>
      </c>
    </row>
    <row r="48" spans="1:2">
      <c r="A48">
        <f t="shared" si="0"/>
        <v>44</v>
      </c>
      <c r="B48">
        <v>86</v>
      </c>
    </row>
    <row r="49" spans="1:2">
      <c r="A49">
        <f t="shared" si="0"/>
        <v>45</v>
      </c>
      <c r="B49">
        <v>83</v>
      </c>
    </row>
    <row r="50" spans="1:2">
      <c r="A50">
        <f t="shared" si="0"/>
        <v>46</v>
      </c>
      <c r="B50">
        <v>83</v>
      </c>
    </row>
    <row r="51" spans="1:2">
      <c r="A51">
        <f t="shared" si="0"/>
        <v>47</v>
      </c>
      <c r="B51">
        <v>83</v>
      </c>
    </row>
    <row r="52" spans="1:2">
      <c r="A52">
        <f t="shared" si="0"/>
        <v>48</v>
      </c>
      <c r="B52">
        <v>82</v>
      </c>
    </row>
    <row r="53" spans="1:2">
      <c r="A53">
        <f t="shared" si="0"/>
        <v>49</v>
      </c>
      <c r="B53">
        <v>81</v>
      </c>
    </row>
    <row r="54" spans="1:2">
      <c r="A54">
        <f t="shared" si="0"/>
        <v>50</v>
      </c>
      <c r="B54">
        <v>83</v>
      </c>
    </row>
    <row r="55" spans="1:2">
      <c r="A55">
        <f t="shared" si="0"/>
        <v>51</v>
      </c>
      <c r="B55">
        <v>82</v>
      </c>
    </row>
    <row r="56" spans="1:2">
      <c r="A56">
        <f t="shared" si="0"/>
        <v>52</v>
      </c>
      <c r="B56">
        <v>82</v>
      </c>
    </row>
    <row r="57" spans="1:2">
      <c r="A57">
        <f t="shared" si="0"/>
        <v>53</v>
      </c>
      <c r="B57">
        <v>82</v>
      </c>
    </row>
    <row r="58" spans="1:2">
      <c r="A58">
        <f t="shared" si="0"/>
        <v>54</v>
      </c>
      <c r="B58">
        <v>83</v>
      </c>
    </row>
    <row r="59" spans="1:2">
      <c r="A59">
        <f t="shared" si="0"/>
        <v>55</v>
      </c>
      <c r="B59">
        <v>84</v>
      </c>
    </row>
    <row r="60" spans="1:2">
      <c r="A60">
        <f t="shared" si="0"/>
        <v>56</v>
      </c>
      <c r="B60">
        <v>85</v>
      </c>
    </row>
    <row r="61" spans="1:2">
      <c r="A61">
        <f t="shared" si="0"/>
        <v>57</v>
      </c>
      <c r="B61">
        <v>85</v>
      </c>
    </row>
    <row r="62" spans="1:2">
      <c r="A62">
        <f t="shared" si="0"/>
        <v>58</v>
      </c>
      <c r="B62">
        <v>86</v>
      </c>
    </row>
    <row r="63" spans="1:2">
      <c r="A63">
        <f t="shared" si="0"/>
        <v>59</v>
      </c>
      <c r="B63">
        <v>85</v>
      </c>
    </row>
    <row r="64" spans="1:2">
      <c r="A64">
        <f t="shared" si="0"/>
        <v>60</v>
      </c>
      <c r="B64">
        <v>84</v>
      </c>
    </row>
    <row r="65" spans="1:2">
      <c r="A65">
        <f t="shared" si="0"/>
        <v>61</v>
      </c>
      <c r="B65">
        <v>84</v>
      </c>
    </row>
    <row r="66" spans="1:2">
      <c r="A66">
        <f t="shared" si="0"/>
        <v>62</v>
      </c>
      <c r="B66">
        <v>84</v>
      </c>
    </row>
    <row r="67" spans="1:2">
      <c r="A67">
        <f t="shared" si="0"/>
        <v>63</v>
      </c>
      <c r="B67">
        <v>82</v>
      </c>
    </row>
    <row r="68" spans="1:2">
      <c r="A68">
        <f t="shared" si="0"/>
        <v>64</v>
      </c>
      <c r="B68">
        <v>82</v>
      </c>
    </row>
    <row r="69" spans="1:2">
      <c r="A69">
        <f t="shared" si="0"/>
        <v>65</v>
      </c>
      <c r="B69">
        <v>83</v>
      </c>
    </row>
    <row r="70" spans="1:2">
      <c r="A70">
        <f t="shared" ref="A70:A133" si="1" xml:space="preserve"> A69+1</f>
        <v>66</v>
      </c>
      <c r="B70">
        <v>83</v>
      </c>
    </row>
    <row r="71" spans="1:2">
      <c r="A71">
        <f t="shared" si="1"/>
        <v>67</v>
      </c>
      <c r="B71">
        <v>83</v>
      </c>
    </row>
    <row r="72" spans="1:2">
      <c r="A72">
        <f t="shared" si="1"/>
        <v>68</v>
      </c>
      <c r="B72">
        <v>82</v>
      </c>
    </row>
    <row r="73" spans="1:2">
      <c r="A73">
        <f t="shared" si="1"/>
        <v>69</v>
      </c>
      <c r="B73">
        <v>81</v>
      </c>
    </row>
    <row r="74" spans="1:2">
      <c r="A74">
        <f t="shared" si="1"/>
        <v>70</v>
      </c>
      <c r="B74">
        <v>83</v>
      </c>
    </row>
    <row r="75" spans="1:2">
      <c r="A75">
        <f t="shared" si="1"/>
        <v>71</v>
      </c>
      <c r="B75">
        <v>82</v>
      </c>
    </row>
    <row r="76" spans="1:2">
      <c r="A76">
        <f t="shared" si="1"/>
        <v>72</v>
      </c>
      <c r="B76">
        <v>79</v>
      </c>
    </row>
    <row r="77" spans="1:2">
      <c r="A77">
        <f t="shared" si="1"/>
        <v>73</v>
      </c>
      <c r="B77">
        <v>78</v>
      </c>
    </row>
    <row r="78" spans="1:2">
      <c r="A78">
        <f t="shared" si="1"/>
        <v>74</v>
      </c>
      <c r="B78">
        <v>72</v>
      </c>
    </row>
    <row r="79" spans="1:2">
      <c r="A79">
        <f t="shared" si="1"/>
        <v>75</v>
      </c>
      <c r="B79">
        <v>65</v>
      </c>
    </row>
    <row r="80" spans="1:2">
      <c r="A80">
        <f t="shared" si="1"/>
        <v>76</v>
      </c>
      <c r="B80">
        <v>51</v>
      </c>
    </row>
    <row r="81" spans="1:2">
      <c r="A81">
        <f t="shared" si="1"/>
        <v>77</v>
      </c>
      <c r="B81">
        <v>40</v>
      </c>
    </row>
    <row r="82" spans="1:2">
      <c r="A82">
        <f t="shared" si="1"/>
        <v>78</v>
      </c>
      <c r="B82">
        <v>28</v>
      </c>
    </row>
    <row r="83" spans="1:2">
      <c r="A83">
        <f t="shared" si="1"/>
        <v>79</v>
      </c>
      <c r="B83">
        <v>20</v>
      </c>
    </row>
    <row r="84" spans="1:2">
      <c r="A84">
        <f t="shared" si="1"/>
        <v>80</v>
      </c>
      <c r="B84">
        <v>12</v>
      </c>
    </row>
    <row r="85" spans="1:2">
      <c r="A85">
        <f t="shared" si="1"/>
        <v>81</v>
      </c>
      <c r="B85">
        <v>9</v>
      </c>
    </row>
    <row r="86" spans="1:2">
      <c r="A86">
        <f t="shared" si="1"/>
        <v>82</v>
      </c>
      <c r="B86">
        <v>7</v>
      </c>
    </row>
    <row r="87" spans="1:2">
      <c r="A87">
        <f t="shared" si="1"/>
        <v>83</v>
      </c>
      <c r="B87">
        <v>7</v>
      </c>
    </row>
    <row r="88" spans="1:2">
      <c r="A88">
        <f t="shared" si="1"/>
        <v>84</v>
      </c>
      <c r="B88">
        <v>6</v>
      </c>
    </row>
    <row r="89" spans="1:2">
      <c r="A89">
        <f t="shared" si="1"/>
        <v>85</v>
      </c>
      <c r="B89">
        <v>7</v>
      </c>
    </row>
    <row r="90" spans="1:2">
      <c r="A90">
        <f t="shared" si="1"/>
        <v>86</v>
      </c>
      <c r="B90">
        <v>6</v>
      </c>
    </row>
    <row r="91" spans="1:2">
      <c r="A91">
        <f t="shared" si="1"/>
        <v>87</v>
      </c>
      <c r="B91">
        <v>6</v>
      </c>
    </row>
    <row r="92" spans="1:2">
      <c r="A92">
        <f t="shared" si="1"/>
        <v>88</v>
      </c>
      <c r="B92">
        <v>6</v>
      </c>
    </row>
    <row r="93" spans="1:2">
      <c r="A93">
        <f t="shared" si="1"/>
        <v>89</v>
      </c>
      <c r="B93">
        <v>4</v>
      </c>
    </row>
    <row r="94" spans="1:2">
      <c r="A94">
        <f t="shared" si="1"/>
        <v>90</v>
      </c>
      <c r="B94">
        <v>4</v>
      </c>
    </row>
    <row r="95" spans="1:2">
      <c r="A95">
        <f t="shared" si="1"/>
        <v>91</v>
      </c>
      <c r="B95">
        <v>4</v>
      </c>
    </row>
    <row r="96" spans="1:2">
      <c r="A96">
        <f t="shared" si="1"/>
        <v>92</v>
      </c>
      <c r="B96">
        <v>4</v>
      </c>
    </row>
    <row r="97" spans="1:2">
      <c r="A97">
        <f t="shared" si="1"/>
        <v>93</v>
      </c>
      <c r="B97">
        <v>6</v>
      </c>
    </row>
    <row r="98" spans="1:2">
      <c r="A98">
        <f t="shared" si="1"/>
        <v>94</v>
      </c>
      <c r="B98">
        <v>8</v>
      </c>
    </row>
    <row r="99" spans="1:2">
      <c r="A99">
        <f t="shared" si="1"/>
        <v>95</v>
      </c>
      <c r="B99">
        <v>9</v>
      </c>
    </row>
    <row r="100" spans="1:2">
      <c r="A100">
        <f t="shared" si="1"/>
        <v>96</v>
      </c>
      <c r="B100">
        <v>13</v>
      </c>
    </row>
    <row r="101" spans="1:2">
      <c r="A101">
        <f t="shared" si="1"/>
        <v>97</v>
      </c>
      <c r="B101">
        <v>19</v>
      </c>
    </row>
    <row r="102" spans="1:2">
      <c r="A102">
        <f t="shared" si="1"/>
        <v>98</v>
      </c>
      <c r="B102">
        <v>28</v>
      </c>
    </row>
    <row r="103" spans="1:2">
      <c r="A103">
        <f t="shared" si="1"/>
        <v>99</v>
      </c>
      <c r="B103">
        <v>38</v>
      </c>
    </row>
    <row r="104" spans="1:2">
      <c r="A104">
        <f t="shared" si="1"/>
        <v>100</v>
      </c>
      <c r="B104">
        <v>48</v>
      </c>
    </row>
    <row r="105" spans="1:2">
      <c r="A105">
        <f t="shared" si="1"/>
        <v>101</v>
      </c>
      <c r="B105">
        <v>56</v>
      </c>
    </row>
    <row r="106" spans="1:2">
      <c r="A106">
        <f t="shared" si="1"/>
        <v>102</v>
      </c>
      <c r="B106">
        <v>63</v>
      </c>
    </row>
    <row r="107" spans="1:2">
      <c r="A107">
        <f t="shared" si="1"/>
        <v>103</v>
      </c>
      <c r="B107">
        <v>67</v>
      </c>
    </row>
    <row r="108" spans="1:2">
      <c r="A108">
        <f t="shared" si="1"/>
        <v>104</v>
      </c>
      <c r="B108">
        <v>68</v>
      </c>
    </row>
    <row r="109" spans="1:2">
      <c r="A109">
        <f t="shared" si="1"/>
        <v>105</v>
      </c>
      <c r="B109">
        <v>67</v>
      </c>
    </row>
    <row r="110" spans="1:2">
      <c r="A110">
        <f t="shared" si="1"/>
        <v>106</v>
      </c>
      <c r="B110">
        <v>65</v>
      </c>
    </row>
    <row r="111" spans="1:2">
      <c r="A111">
        <f t="shared" si="1"/>
        <v>107</v>
      </c>
      <c r="B111">
        <v>58</v>
      </c>
    </row>
    <row r="112" spans="1:2">
      <c r="A112">
        <f t="shared" si="1"/>
        <v>108</v>
      </c>
      <c r="B112">
        <v>48</v>
      </c>
    </row>
    <row r="113" spans="1:2">
      <c r="A113">
        <f t="shared" si="1"/>
        <v>109</v>
      </c>
      <c r="B113">
        <v>37</v>
      </c>
    </row>
    <row r="114" spans="1:2">
      <c r="A114">
        <f t="shared" si="1"/>
        <v>110</v>
      </c>
      <c r="B114">
        <v>26</v>
      </c>
    </row>
    <row r="115" spans="1:2">
      <c r="A115">
        <f t="shared" si="1"/>
        <v>111</v>
      </c>
      <c r="B115">
        <v>17</v>
      </c>
    </row>
    <row r="116" spans="1:2">
      <c r="A116">
        <f t="shared" si="1"/>
        <v>112</v>
      </c>
      <c r="B116">
        <v>12</v>
      </c>
    </row>
    <row r="117" spans="1:2">
      <c r="A117">
        <f t="shared" si="1"/>
        <v>113</v>
      </c>
      <c r="B117">
        <v>9</v>
      </c>
    </row>
    <row r="118" spans="1:2">
      <c r="A118">
        <f t="shared" si="1"/>
        <v>114</v>
      </c>
      <c r="B118">
        <v>9</v>
      </c>
    </row>
    <row r="119" spans="1:2">
      <c r="A119">
        <f t="shared" si="1"/>
        <v>115</v>
      </c>
      <c r="B119">
        <v>8</v>
      </c>
    </row>
    <row r="120" spans="1:2">
      <c r="A120">
        <f t="shared" si="1"/>
        <v>116</v>
      </c>
      <c r="B120">
        <v>9</v>
      </c>
    </row>
    <row r="121" spans="1:2">
      <c r="A121">
        <f t="shared" si="1"/>
        <v>117</v>
      </c>
      <c r="B121">
        <v>10</v>
      </c>
    </row>
    <row r="122" spans="1:2">
      <c r="A122">
        <f t="shared" si="1"/>
        <v>118</v>
      </c>
      <c r="B122">
        <v>14</v>
      </c>
    </row>
    <row r="123" spans="1:2">
      <c r="A123">
        <f t="shared" si="1"/>
        <v>119</v>
      </c>
      <c r="B123">
        <v>21</v>
      </c>
    </row>
    <row r="124" spans="1:2">
      <c r="A124">
        <f t="shared" si="1"/>
        <v>120</v>
      </c>
      <c r="B124">
        <v>30</v>
      </c>
    </row>
    <row r="125" spans="1:2">
      <c r="A125">
        <f t="shared" si="1"/>
        <v>121</v>
      </c>
      <c r="B125">
        <v>43</v>
      </c>
    </row>
    <row r="126" spans="1:2">
      <c r="A126">
        <f t="shared" si="1"/>
        <v>122</v>
      </c>
      <c r="B126">
        <v>57</v>
      </c>
    </row>
    <row r="127" spans="1:2">
      <c r="A127">
        <f t="shared" si="1"/>
        <v>123</v>
      </c>
      <c r="B127">
        <v>66</v>
      </c>
    </row>
    <row r="128" spans="1:2">
      <c r="A128">
        <f t="shared" si="1"/>
        <v>124</v>
      </c>
      <c r="B128">
        <v>72</v>
      </c>
    </row>
    <row r="129" spans="1:2">
      <c r="A129">
        <f t="shared" si="1"/>
        <v>125</v>
      </c>
      <c r="B129">
        <v>78</v>
      </c>
    </row>
    <row r="130" spans="1:2">
      <c r="A130">
        <f t="shared" si="1"/>
        <v>126</v>
      </c>
      <c r="B130">
        <v>80</v>
      </c>
    </row>
    <row r="131" spans="1:2">
      <c r="A131">
        <f t="shared" si="1"/>
        <v>127</v>
      </c>
      <c r="B131">
        <v>82</v>
      </c>
    </row>
    <row r="132" spans="1:2">
      <c r="A132">
        <f t="shared" si="1"/>
        <v>128</v>
      </c>
      <c r="B132">
        <v>86</v>
      </c>
    </row>
    <row r="133" spans="1:2">
      <c r="A133">
        <f t="shared" si="1"/>
        <v>129</v>
      </c>
      <c r="B133">
        <v>85</v>
      </c>
    </row>
    <row r="134" spans="1:2">
      <c r="A134">
        <f t="shared" ref="A134:A197" si="2" xml:space="preserve"> A133+1</f>
        <v>130</v>
      </c>
      <c r="B134">
        <v>87</v>
      </c>
    </row>
    <row r="135" spans="1:2">
      <c r="A135">
        <f t="shared" si="2"/>
        <v>131</v>
      </c>
      <c r="B135">
        <v>87</v>
      </c>
    </row>
    <row r="136" spans="1:2">
      <c r="A136">
        <f t="shared" si="2"/>
        <v>132</v>
      </c>
      <c r="B136">
        <v>87</v>
      </c>
    </row>
    <row r="137" spans="1:2">
      <c r="A137">
        <f t="shared" si="2"/>
        <v>133</v>
      </c>
      <c r="B137">
        <v>85</v>
      </c>
    </row>
    <row r="138" spans="1:2">
      <c r="A138">
        <f t="shared" si="2"/>
        <v>134</v>
      </c>
      <c r="B138">
        <v>85</v>
      </c>
    </row>
    <row r="139" spans="1:2">
      <c r="A139">
        <f t="shared" si="2"/>
        <v>135</v>
      </c>
      <c r="B139">
        <v>85</v>
      </c>
    </row>
    <row r="140" spans="1:2">
      <c r="A140">
        <f t="shared" si="2"/>
        <v>136</v>
      </c>
      <c r="B140">
        <v>83</v>
      </c>
    </row>
    <row r="141" spans="1:2">
      <c r="A141">
        <f t="shared" si="2"/>
        <v>137</v>
      </c>
      <c r="B141">
        <v>81</v>
      </c>
    </row>
    <row r="142" spans="1:2">
      <c r="A142">
        <f t="shared" si="2"/>
        <v>138</v>
      </c>
      <c r="B142">
        <v>78</v>
      </c>
    </row>
    <row r="143" spans="1:2">
      <c r="A143">
        <f t="shared" si="2"/>
        <v>139</v>
      </c>
      <c r="B143">
        <v>72</v>
      </c>
    </row>
    <row r="144" spans="1:2">
      <c r="A144">
        <f t="shared" si="2"/>
        <v>140</v>
      </c>
      <c r="B144">
        <v>64</v>
      </c>
    </row>
    <row r="145" spans="1:2">
      <c r="A145">
        <f t="shared" si="2"/>
        <v>141</v>
      </c>
      <c r="B145">
        <v>53</v>
      </c>
    </row>
    <row r="146" spans="1:2">
      <c r="A146">
        <f t="shared" si="2"/>
        <v>142</v>
      </c>
      <c r="B146">
        <v>41</v>
      </c>
    </row>
    <row r="147" spans="1:2">
      <c r="A147">
        <f t="shared" si="2"/>
        <v>143</v>
      </c>
      <c r="B147">
        <v>30</v>
      </c>
    </row>
    <row r="148" spans="1:2">
      <c r="A148">
        <f t="shared" si="2"/>
        <v>144</v>
      </c>
      <c r="B148">
        <v>22</v>
      </c>
    </row>
    <row r="149" spans="1:2">
      <c r="A149">
        <f t="shared" si="2"/>
        <v>145</v>
      </c>
      <c r="B149">
        <v>16</v>
      </c>
    </row>
    <row r="150" spans="1:2">
      <c r="A150">
        <f t="shared" si="2"/>
        <v>146</v>
      </c>
      <c r="B150">
        <v>15</v>
      </c>
    </row>
    <row r="151" spans="1:2">
      <c r="A151">
        <f t="shared" si="2"/>
        <v>147</v>
      </c>
      <c r="B151">
        <v>16</v>
      </c>
    </row>
    <row r="152" spans="1:2">
      <c r="A152">
        <f t="shared" si="2"/>
        <v>148</v>
      </c>
      <c r="B152">
        <v>20</v>
      </c>
    </row>
    <row r="153" spans="1:2">
      <c r="A153">
        <f t="shared" si="2"/>
        <v>149</v>
      </c>
      <c r="B153">
        <v>22</v>
      </c>
    </row>
    <row r="154" spans="1:2">
      <c r="A154">
        <f t="shared" si="2"/>
        <v>150</v>
      </c>
      <c r="B154">
        <v>25</v>
      </c>
    </row>
    <row r="155" spans="1:2">
      <c r="A155">
        <f t="shared" si="2"/>
        <v>151</v>
      </c>
      <c r="B155">
        <v>28</v>
      </c>
    </row>
    <row r="156" spans="1:2">
      <c r="A156">
        <f t="shared" si="2"/>
        <v>152</v>
      </c>
      <c r="B156">
        <v>33</v>
      </c>
    </row>
    <row r="157" spans="1:2">
      <c r="A157">
        <f t="shared" si="2"/>
        <v>153</v>
      </c>
      <c r="B157">
        <v>39</v>
      </c>
    </row>
    <row r="158" spans="1:2">
      <c r="A158">
        <f t="shared" si="2"/>
        <v>154</v>
      </c>
      <c r="B158">
        <v>51</v>
      </c>
    </row>
    <row r="159" spans="1:2">
      <c r="A159">
        <f t="shared" si="2"/>
        <v>155</v>
      </c>
      <c r="B159">
        <v>61</v>
      </c>
    </row>
    <row r="160" spans="1:2">
      <c r="A160">
        <f t="shared" si="2"/>
        <v>156</v>
      </c>
      <c r="B160">
        <v>72</v>
      </c>
    </row>
    <row r="161" spans="1:2">
      <c r="A161">
        <f t="shared" si="2"/>
        <v>157</v>
      </c>
      <c r="B161">
        <v>78</v>
      </c>
    </row>
    <row r="162" spans="1:2">
      <c r="A162">
        <f t="shared" si="2"/>
        <v>158</v>
      </c>
      <c r="B162">
        <v>82</v>
      </c>
    </row>
    <row r="163" spans="1:2">
      <c r="A163">
        <f t="shared" si="2"/>
        <v>159</v>
      </c>
      <c r="B163">
        <v>84</v>
      </c>
    </row>
    <row r="164" spans="1:2">
      <c r="A164">
        <f t="shared" si="2"/>
        <v>160</v>
      </c>
      <c r="B164">
        <v>86</v>
      </c>
    </row>
    <row r="165" spans="1:2">
      <c r="A165">
        <f t="shared" si="2"/>
        <v>161</v>
      </c>
      <c r="B165">
        <v>86</v>
      </c>
    </row>
    <row r="166" spans="1:2">
      <c r="A166">
        <f t="shared" si="2"/>
        <v>162</v>
      </c>
      <c r="B166">
        <v>85</v>
      </c>
    </row>
    <row r="167" spans="1:2">
      <c r="A167">
        <f t="shared" si="2"/>
        <v>163</v>
      </c>
      <c r="B167">
        <v>85</v>
      </c>
    </row>
    <row r="168" spans="1:2">
      <c r="A168">
        <f t="shared" si="2"/>
        <v>164</v>
      </c>
      <c r="B168">
        <v>84</v>
      </c>
    </row>
    <row r="169" spans="1:2">
      <c r="A169">
        <f t="shared" si="2"/>
        <v>165</v>
      </c>
      <c r="B169">
        <v>85</v>
      </c>
    </row>
    <row r="170" spans="1:2">
      <c r="A170">
        <f t="shared" si="2"/>
        <v>166</v>
      </c>
      <c r="B170">
        <v>86</v>
      </c>
    </row>
    <row r="171" spans="1:2">
      <c r="A171">
        <f t="shared" si="2"/>
        <v>167</v>
      </c>
      <c r="B171">
        <v>85</v>
      </c>
    </row>
    <row r="172" spans="1:2">
      <c r="A172">
        <f t="shared" si="2"/>
        <v>168</v>
      </c>
      <c r="B172">
        <v>85</v>
      </c>
    </row>
    <row r="173" spans="1:2">
      <c r="A173">
        <f t="shared" si="2"/>
        <v>169</v>
      </c>
      <c r="B173">
        <v>85</v>
      </c>
    </row>
    <row r="174" spans="1:2">
      <c r="A174">
        <f t="shared" si="2"/>
        <v>170</v>
      </c>
      <c r="B174">
        <v>82</v>
      </c>
    </row>
    <row r="175" spans="1:2">
      <c r="A175">
        <f t="shared" si="2"/>
        <v>171</v>
      </c>
      <c r="B175">
        <v>79</v>
      </c>
    </row>
    <row r="176" spans="1:2">
      <c r="A176">
        <f t="shared" si="2"/>
        <v>172</v>
      </c>
      <c r="B176">
        <v>76</v>
      </c>
    </row>
    <row r="177" spans="1:2">
      <c r="A177">
        <f t="shared" si="2"/>
        <v>173</v>
      </c>
      <c r="B177">
        <v>67</v>
      </c>
    </row>
    <row r="178" spans="1:2">
      <c r="A178">
        <f t="shared" si="2"/>
        <v>174</v>
      </c>
      <c r="B178">
        <v>58</v>
      </c>
    </row>
    <row r="179" spans="1:2">
      <c r="A179">
        <f t="shared" si="2"/>
        <v>175</v>
      </c>
      <c r="B179">
        <v>44</v>
      </c>
    </row>
    <row r="180" spans="1:2">
      <c r="A180">
        <f t="shared" si="2"/>
        <v>176</v>
      </c>
      <c r="B180">
        <v>31</v>
      </c>
    </row>
    <row r="181" spans="1:2">
      <c r="A181">
        <f t="shared" si="2"/>
        <v>177</v>
      </c>
      <c r="B181">
        <v>19</v>
      </c>
    </row>
    <row r="182" spans="1:2">
      <c r="A182">
        <f t="shared" si="2"/>
        <v>178</v>
      </c>
      <c r="B182">
        <v>12</v>
      </c>
    </row>
    <row r="183" spans="1:2">
      <c r="A183">
        <f t="shared" si="2"/>
        <v>179</v>
      </c>
      <c r="B183">
        <v>9</v>
      </c>
    </row>
    <row r="184" spans="1:2">
      <c r="A184">
        <f t="shared" si="2"/>
        <v>180</v>
      </c>
      <c r="B184">
        <v>7</v>
      </c>
    </row>
    <row r="185" spans="1:2">
      <c r="A185">
        <f t="shared" si="2"/>
        <v>181</v>
      </c>
      <c r="B185">
        <v>7</v>
      </c>
    </row>
    <row r="186" spans="1:2">
      <c r="A186">
        <f t="shared" si="2"/>
        <v>182</v>
      </c>
      <c r="B186">
        <v>8</v>
      </c>
    </row>
    <row r="187" spans="1:2">
      <c r="A187">
        <f t="shared" si="2"/>
        <v>183</v>
      </c>
      <c r="B187">
        <v>9</v>
      </c>
    </row>
    <row r="188" spans="1:2">
      <c r="A188">
        <f t="shared" si="2"/>
        <v>184</v>
      </c>
      <c r="B188">
        <v>12</v>
      </c>
    </row>
    <row r="189" spans="1:2">
      <c r="A189">
        <f t="shared" si="2"/>
        <v>185</v>
      </c>
      <c r="B189">
        <v>18</v>
      </c>
    </row>
    <row r="190" spans="1:2">
      <c r="A190">
        <f t="shared" si="2"/>
        <v>186</v>
      </c>
      <c r="B190">
        <v>27</v>
      </c>
    </row>
    <row r="191" spans="1:2">
      <c r="A191">
        <f t="shared" si="2"/>
        <v>187</v>
      </c>
      <c r="B191">
        <v>40</v>
      </c>
    </row>
    <row r="192" spans="1:2">
      <c r="A192">
        <f t="shared" si="2"/>
        <v>188</v>
      </c>
      <c r="B192">
        <v>56</v>
      </c>
    </row>
    <row r="193" spans="1:2">
      <c r="A193">
        <f t="shared" si="2"/>
        <v>189</v>
      </c>
      <c r="B193">
        <v>69</v>
      </c>
    </row>
    <row r="194" spans="1:2">
      <c r="A194">
        <f t="shared" si="2"/>
        <v>190</v>
      </c>
      <c r="B194">
        <v>77</v>
      </c>
    </row>
    <row r="195" spans="1:2">
      <c r="A195">
        <f t="shared" si="2"/>
        <v>191</v>
      </c>
      <c r="B195">
        <v>81</v>
      </c>
    </row>
    <row r="196" spans="1:2">
      <c r="A196">
        <f t="shared" si="2"/>
        <v>192</v>
      </c>
      <c r="B196">
        <v>81</v>
      </c>
    </row>
    <row r="197" spans="1:2">
      <c r="A197">
        <f t="shared" si="2"/>
        <v>193</v>
      </c>
      <c r="B197">
        <v>85</v>
      </c>
    </row>
    <row r="198" spans="1:2">
      <c r="A198">
        <f t="shared" ref="A198:A261" si="3" xml:space="preserve"> A197+1</f>
        <v>194</v>
      </c>
      <c r="B198">
        <v>86</v>
      </c>
    </row>
    <row r="199" spans="1:2">
      <c r="A199">
        <f t="shared" si="3"/>
        <v>195</v>
      </c>
      <c r="B199">
        <v>86</v>
      </c>
    </row>
    <row r="200" spans="1:2">
      <c r="A200">
        <f t="shared" si="3"/>
        <v>196</v>
      </c>
      <c r="B200">
        <v>88</v>
      </c>
    </row>
    <row r="201" spans="1:2">
      <c r="A201">
        <f t="shared" si="3"/>
        <v>197</v>
      </c>
      <c r="B201">
        <v>89</v>
      </c>
    </row>
    <row r="202" spans="1:2">
      <c r="A202">
        <f t="shared" si="3"/>
        <v>198</v>
      </c>
      <c r="B202">
        <v>88</v>
      </c>
    </row>
    <row r="203" spans="1:2">
      <c r="A203">
        <f t="shared" si="3"/>
        <v>199</v>
      </c>
      <c r="B203">
        <v>89</v>
      </c>
    </row>
    <row r="204" spans="1:2">
      <c r="A204">
        <f t="shared" si="3"/>
        <v>200</v>
      </c>
      <c r="B204">
        <v>89</v>
      </c>
    </row>
    <row r="205" spans="1:2">
      <c r="A205">
        <f t="shared" si="3"/>
        <v>201</v>
      </c>
      <c r="B205">
        <v>88</v>
      </c>
    </row>
    <row r="206" spans="1:2">
      <c r="A206">
        <f t="shared" si="3"/>
        <v>202</v>
      </c>
      <c r="B206">
        <v>85</v>
      </c>
    </row>
    <row r="207" spans="1:2">
      <c r="A207">
        <f t="shared" si="3"/>
        <v>203</v>
      </c>
      <c r="B207">
        <v>84</v>
      </c>
    </row>
    <row r="208" spans="1:2">
      <c r="A208">
        <f t="shared" si="3"/>
        <v>204</v>
      </c>
      <c r="B208">
        <v>83</v>
      </c>
    </row>
    <row r="209" spans="1:2">
      <c r="A209">
        <f t="shared" si="3"/>
        <v>205</v>
      </c>
      <c r="B209">
        <v>79</v>
      </c>
    </row>
    <row r="210" spans="1:2">
      <c r="A210">
        <f t="shared" si="3"/>
        <v>206</v>
      </c>
      <c r="B210">
        <v>74</v>
      </c>
    </row>
    <row r="211" spans="1:2">
      <c r="A211">
        <f t="shared" si="3"/>
        <v>207</v>
      </c>
      <c r="B211">
        <v>63</v>
      </c>
    </row>
    <row r="212" spans="1:2">
      <c r="A212">
        <f t="shared" si="3"/>
        <v>208</v>
      </c>
      <c r="B212">
        <v>52</v>
      </c>
    </row>
    <row r="213" spans="1:2">
      <c r="A213">
        <f t="shared" si="3"/>
        <v>209</v>
      </c>
      <c r="B213">
        <v>36</v>
      </c>
    </row>
    <row r="214" spans="1:2">
      <c r="A214">
        <f t="shared" si="3"/>
        <v>210</v>
      </c>
      <c r="B214">
        <v>22</v>
      </c>
    </row>
    <row r="215" spans="1:2">
      <c r="A215">
        <f t="shared" si="3"/>
        <v>211</v>
      </c>
      <c r="B215">
        <v>13</v>
      </c>
    </row>
    <row r="216" spans="1:2">
      <c r="A216">
        <f t="shared" si="3"/>
        <v>212</v>
      </c>
      <c r="B216">
        <v>9</v>
      </c>
    </row>
    <row r="217" spans="1:2">
      <c r="A217">
        <f t="shared" si="3"/>
        <v>213</v>
      </c>
      <c r="B217">
        <v>7</v>
      </c>
    </row>
    <row r="218" spans="1:2">
      <c r="A218">
        <f t="shared" si="3"/>
        <v>214</v>
      </c>
      <c r="B218">
        <v>5</v>
      </c>
    </row>
    <row r="219" spans="1:2">
      <c r="A219">
        <f t="shared" si="3"/>
        <v>215</v>
      </c>
      <c r="B219">
        <v>4</v>
      </c>
    </row>
    <row r="220" spans="1:2">
      <c r="A220">
        <f t="shared" si="3"/>
        <v>216</v>
      </c>
      <c r="B220">
        <v>3</v>
      </c>
    </row>
    <row r="221" spans="1:2">
      <c r="A221">
        <f t="shared" si="3"/>
        <v>217</v>
      </c>
      <c r="B221">
        <v>3</v>
      </c>
    </row>
    <row r="222" spans="1:2">
      <c r="A222">
        <f t="shared" si="3"/>
        <v>218</v>
      </c>
      <c r="B222">
        <v>2</v>
      </c>
    </row>
    <row r="223" spans="1:2">
      <c r="A223">
        <f t="shared" si="3"/>
        <v>219</v>
      </c>
      <c r="B223">
        <v>2</v>
      </c>
    </row>
    <row r="224" spans="1:2">
      <c r="A224">
        <f t="shared" si="3"/>
        <v>220</v>
      </c>
      <c r="B224">
        <v>2</v>
      </c>
    </row>
    <row r="225" spans="1:2">
      <c r="A225">
        <f t="shared" si="3"/>
        <v>221</v>
      </c>
      <c r="B225">
        <v>2</v>
      </c>
    </row>
    <row r="226" spans="1:2">
      <c r="A226">
        <f t="shared" si="3"/>
        <v>222</v>
      </c>
      <c r="B226">
        <v>3</v>
      </c>
    </row>
    <row r="227" spans="1:2">
      <c r="A227">
        <f t="shared" si="3"/>
        <v>223</v>
      </c>
      <c r="B227">
        <v>2</v>
      </c>
    </row>
    <row r="228" spans="1:2">
      <c r="A228">
        <f t="shared" si="3"/>
        <v>224</v>
      </c>
      <c r="B228">
        <v>2</v>
      </c>
    </row>
    <row r="229" spans="1:2">
      <c r="A229">
        <f t="shared" si="3"/>
        <v>225</v>
      </c>
      <c r="B229">
        <v>3</v>
      </c>
    </row>
    <row r="230" spans="1:2">
      <c r="A230">
        <f t="shared" si="3"/>
        <v>226</v>
      </c>
      <c r="B230">
        <v>4</v>
      </c>
    </row>
    <row r="231" spans="1:2">
      <c r="A231">
        <f t="shared" si="3"/>
        <v>227</v>
      </c>
      <c r="B231">
        <v>5</v>
      </c>
    </row>
    <row r="232" spans="1:2">
      <c r="A232">
        <f t="shared" si="3"/>
        <v>228</v>
      </c>
      <c r="B232">
        <v>6</v>
      </c>
    </row>
    <row r="233" spans="1:2">
      <c r="A233">
        <f t="shared" si="3"/>
        <v>229</v>
      </c>
      <c r="B233">
        <v>8</v>
      </c>
    </row>
    <row r="234" spans="1:2">
      <c r="A234">
        <f t="shared" si="3"/>
        <v>230</v>
      </c>
      <c r="B234">
        <v>14</v>
      </c>
    </row>
    <row r="235" spans="1:2">
      <c r="A235">
        <f t="shared" si="3"/>
        <v>231</v>
      </c>
      <c r="B235">
        <v>23</v>
      </c>
    </row>
    <row r="236" spans="1:2">
      <c r="A236">
        <f t="shared" si="3"/>
        <v>232</v>
      </c>
      <c r="B236">
        <v>35</v>
      </c>
    </row>
    <row r="237" spans="1:2">
      <c r="A237">
        <f t="shared" si="3"/>
        <v>233</v>
      </c>
      <c r="B237">
        <v>47</v>
      </c>
    </row>
    <row r="238" spans="1:2">
      <c r="A238">
        <f t="shared" si="3"/>
        <v>234</v>
      </c>
      <c r="B238">
        <v>60</v>
      </c>
    </row>
    <row r="239" spans="1:2">
      <c r="A239">
        <f t="shared" si="3"/>
        <v>235</v>
      </c>
      <c r="B239">
        <v>68</v>
      </c>
    </row>
    <row r="240" spans="1:2">
      <c r="A240">
        <f t="shared" si="3"/>
        <v>236</v>
      </c>
      <c r="B240">
        <v>71</v>
      </c>
    </row>
    <row r="241" spans="1:2">
      <c r="A241">
        <f t="shared" si="3"/>
        <v>237</v>
      </c>
      <c r="B241">
        <v>75</v>
      </c>
    </row>
    <row r="242" spans="1:2">
      <c r="A242">
        <f t="shared" si="3"/>
        <v>238</v>
      </c>
      <c r="B242">
        <v>77</v>
      </c>
    </row>
    <row r="243" spans="1:2">
      <c r="A243">
        <f t="shared" si="3"/>
        <v>239</v>
      </c>
      <c r="B243">
        <v>74</v>
      </c>
    </row>
    <row r="244" spans="1:2">
      <c r="A244">
        <f t="shared" si="3"/>
        <v>240</v>
      </c>
      <c r="B244">
        <v>70</v>
      </c>
    </row>
    <row r="245" spans="1:2">
      <c r="A245">
        <f t="shared" si="3"/>
        <v>241</v>
      </c>
      <c r="B245">
        <v>64</v>
      </c>
    </row>
    <row r="246" spans="1:2">
      <c r="A246">
        <f t="shared" si="3"/>
        <v>242</v>
      </c>
      <c r="B246">
        <v>52</v>
      </c>
    </row>
    <row r="247" spans="1:2">
      <c r="A247">
        <f t="shared" si="3"/>
        <v>243</v>
      </c>
      <c r="B247">
        <v>39</v>
      </c>
    </row>
    <row r="248" spans="1:2">
      <c r="A248">
        <f t="shared" si="3"/>
        <v>244</v>
      </c>
      <c r="B248">
        <v>26</v>
      </c>
    </row>
    <row r="249" spans="1:2">
      <c r="A249">
        <f t="shared" si="3"/>
        <v>245</v>
      </c>
      <c r="B249">
        <v>16</v>
      </c>
    </row>
    <row r="250" spans="1:2">
      <c r="A250">
        <f t="shared" si="3"/>
        <v>246</v>
      </c>
      <c r="B250">
        <v>11</v>
      </c>
    </row>
    <row r="251" spans="1:2">
      <c r="A251">
        <f t="shared" si="3"/>
        <v>247</v>
      </c>
      <c r="B251">
        <v>8</v>
      </c>
    </row>
    <row r="252" spans="1:2">
      <c r="A252">
        <f t="shared" si="3"/>
        <v>248</v>
      </c>
      <c r="B252">
        <v>7</v>
      </c>
    </row>
    <row r="253" spans="1:2">
      <c r="A253">
        <f t="shared" si="3"/>
        <v>249</v>
      </c>
      <c r="B253">
        <v>7</v>
      </c>
    </row>
    <row r="254" spans="1:2">
      <c r="A254">
        <f t="shared" si="3"/>
        <v>250</v>
      </c>
      <c r="B254">
        <v>7</v>
      </c>
    </row>
    <row r="255" spans="1:2">
      <c r="A255">
        <f t="shared" si="3"/>
        <v>251</v>
      </c>
      <c r="B255">
        <v>9</v>
      </c>
    </row>
    <row r="256" spans="1:2">
      <c r="A256">
        <f t="shared" si="3"/>
        <v>252</v>
      </c>
      <c r="B256">
        <v>13</v>
      </c>
    </row>
    <row r="257" spans="1:2">
      <c r="A257">
        <f t="shared" si="3"/>
        <v>253</v>
      </c>
      <c r="B257">
        <v>21</v>
      </c>
    </row>
    <row r="258" spans="1:2">
      <c r="A258">
        <f t="shared" si="3"/>
        <v>254</v>
      </c>
      <c r="B258">
        <v>34</v>
      </c>
    </row>
    <row r="259" spans="1:2">
      <c r="A259">
        <f t="shared" si="3"/>
        <v>255</v>
      </c>
      <c r="B259">
        <v>49</v>
      </c>
    </row>
    <row r="260" spans="1:2">
      <c r="A260">
        <f t="shared" si="3"/>
        <v>256</v>
      </c>
      <c r="B260">
        <v>62</v>
      </c>
    </row>
    <row r="261" spans="1:2">
      <c r="A261">
        <f t="shared" si="3"/>
        <v>257</v>
      </c>
      <c r="B261">
        <v>70</v>
      </c>
    </row>
    <row r="262" spans="1:2">
      <c r="A262">
        <f t="shared" ref="A262:A325" si="4" xml:space="preserve"> A261+1</f>
        <v>258</v>
      </c>
      <c r="B262">
        <v>76</v>
      </c>
    </row>
    <row r="263" spans="1:2">
      <c r="A263">
        <f t="shared" si="4"/>
        <v>259</v>
      </c>
      <c r="B263">
        <v>79</v>
      </c>
    </row>
    <row r="264" spans="1:2">
      <c r="A264">
        <f t="shared" si="4"/>
        <v>260</v>
      </c>
      <c r="B264">
        <v>82</v>
      </c>
    </row>
    <row r="265" spans="1:2">
      <c r="A265">
        <f t="shared" si="4"/>
        <v>261</v>
      </c>
      <c r="B265">
        <v>82</v>
      </c>
    </row>
    <row r="266" spans="1:2">
      <c r="A266">
        <f t="shared" si="4"/>
        <v>262</v>
      </c>
      <c r="B266">
        <v>83</v>
      </c>
    </row>
    <row r="267" spans="1:2">
      <c r="A267">
        <f t="shared" si="4"/>
        <v>263</v>
      </c>
      <c r="B267">
        <v>82</v>
      </c>
    </row>
    <row r="268" spans="1:2">
      <c r="A268">
        <f t="shared" si="4"/>
        <v>264</v>
      </c>
      <c r="B268">
        <v>82</v>
      </c>
    </row>
    <row r="269" spans="1:2">
      <c r="A269">
        <f t="shared" si="4"/>
        <v>265</v>
      </c>
      <c r="B269">
        <v>83</v>
      </c>
    </row>
    <row r="270" spans="1:2">
      <c r="A270">
        <f t="shared" si="4"/>
        <v>266</v>
      </c>
      <c r="B270">
        <v>84</v>
      </c>
    </row>
    <row r="271" spans="1:2">
      <c r="A271">
        <f t="shared" si="4"/>
        <v>267</v>
      </c>
      <c r="B271">
        <v>84</v>
      </c>
    </row>
    <row r="272" spans="1:2">
      <c r="A272">
        <f t="shared" si="4"/>
        <v>268</v>
      </c>
      <c r="B272">
        <v>85</v>
      </c>
    </row>
    <row r="273" spans="1:2">
      <c r="A273">
        <f t="shared" si="4"/>
        <v>269</v>
      </c>
      <c r="B273">
        <v>86</v>
      </c>
    </row>
    <row r="274" spans="1:2">
      <c r="A274">
        <f t="shared" si="4"/>
        <v>270</v>
      </c>
      <c r="B274">
        <v>85</v>
      </c>
    </row>
    <row r="275" spans="1:2">
      <c r="A275">
        <f t="shared" si="4"/>
        <v>271</v>
      </c>
      <c r="B275">
        <v>84</v>
      </c>
    </row>
    <row r="276" spans="1:2">
      <c r="A276">
        <f t="shared" si="4"/>
        <v>272</v>
      </c>
      <c r="B276">
        <v>81</v>
      </c>
    </row>
    <row r="277" spans="1:2">
      <c r="A277">
        <f t="shared" si="4"/>
        <v>273</v>
      </c>
      <c r="B277">
        <v>75</v>
      </c>
    </row>
    <row r="278" spans="1:2">
      <c r="A278">
        <f t="shared" si="4"/>
        <v>274</v>
      </c>
      <c r="B278">
        <v>70</v>
      </c>
    </row>
    <row r="279" spans="1:2">
      <c r="A279">
        <f t="shared" si="4"/>
        <v>275</v>
      </c>
      <c r="B279">
        <v>62</v>
      </c>
    </row>
    <row r="280" spans="1:2">
      <c r="A280">
        <f t="shared" si="4"/>
        <v>276</v>
      </c>
      <c r="B280">
        <v>50</v>
      </c>
    </row>
    <row r="281" spans="1:2">
      <c r="A281">
        <f t="shared" si="4"/>
        <v>277</v>
      </c>
      <c r="B281">
        <v>37</v>
      </c>
    </row>
    <row r="282" spans="1:2">
      <c r="A282">
        <f t="shared" si="4"/>
        <v>278</v>
      </c>
      <c r="B282">
        <v>24</v>
      </c>
    </row>
    <row r="283" spans="1:2">
      <c r="A283">
        <f t="shared" si="4"/>
        <v>279</v>
      </c>
      <c r="B283">
        <v>15</v>
      </c>
    </row>
    <row r="284" spans="1:2">
      <c r="A284">
        <f t="shared" si="4"/>
        <v>280</v>
      </c>
      <c r="B284">
        <v>11</v>
      </c>
    </row>
    <row r="285" spans="1:2">
      <c r="A285">
        <f t="shared" si="4"/>
        <v>281</v>
      </c>
      <c r="B285">
        <v>9</v>
      </c>
    </row>
    <row r="286" spans="1:2">
      <c r="A286">
        <f t="shared" si="4"/>
        <v>282</v>
      </c>
      <c r="B286">
        <v>8</v>
      </c>
    </row>
    <row r="287" spans="1:2">
      <c r="A287">
        <f t="shared" si="4"/>
        <v>283</v>
      </c>
      <c r="B287">
        <v>8</v>
      </c>
    </row>
    <row r="288" spans="1:2">
      <c r="A288">
        <f t="shared" si="4"/>
        <v>284</v>
      </c>
      <c r="B288">
        <v>9</v>
      </c>
    </row>
    <row r="289" spans="1:2">
      <c r="A289">
        <f t="shared" si="4"/>
        <v>285</v>
      </c>
      <c r="B289">
        <v>10</v>
      </c>
    </row>
    <row r="290" spans="1:2">
      <c r="A290">
        <f t="shared" si="4"/>
        <v>286</v>
      </c>
      <c r="B290">
        <v>16</v>
      </c>
    </row>
    <row r="291" spans="1:2">
      <c r="A291">
        <f t="shared" si="4"/>
        <v>287</v>
      </c>
      <c r="B291">
        <v>26</v>
      </c>
    </row>
    <row r="292" spans="1:2">
      <c r="A292">
        <f t="shared" si="4"/>
        <v>288</v>
      </c>
      <c r="B292">
        <v>40</v>
      </c>
    </row>
    <row r="293" spans="1:2">
      <c r="A293">
        <f t="shared" si="4"/>
        <v>289</v>
      </c>
      <c r="B293">
        <v>54</v>
      </c>
    </row>
    <row r="294" spans="1:2">
      <c r="A294">
        <f t="shared" si="4"/>
        <v>290</v>
      </c>
      <c r="B294">
        <v>63</v>
      </c>
    </row>
    <row r="295" spans="1:2">
      <c r="A295">
        <f t="shared" si="4"/>
        <v>291</v>
      </c>
      <c r="B295">
        <v>72</v>
      </c>
    </row>
    <row r="296" spans="1:2">
      <c r="A296">
        <f t="shared" si="4"/>
        <v>292</v>
      </c>
      <c r="B296">
        <v>74</v>
      </c>
    </row>
    <row r="297" spans="1:2">
      <c r="A297">
        <f t="shared" si="4"/>
        <v>293</v>
      </c>
      <c r="B297">
        <v>78</v>
      </c>
    </row>
    <row r="298" spans="1:2">
      <c r="A298">
        <f t="shared" si="4"/>
        <v>294</v>
      </c>
      <c r="B298">
        <v>82</v>
      </c>
    </row>
    <row r="299" spans="1:2">
      <c r="A299">
        <f t="shared" si="4"/>
        <v>295</v>
      </c>
      <c r="B299">
        <v>83</v>
      </c>
    </row>
    <row r="300" spans="1:2">
      <c r="A300">
        <f t="shared" si="4"/>
        <v>296</v>
      </c>
      <c r="B300">
        <v>85</v>
      </c>
    </row>
    <row r="301" spans="1:2">
      <c r="A301">
        <f t="shared" si="4"/>
        <v>297</v>
      </c>
      <c r="B301">
        <v>89</v>
      </c>
    </row>
    <row r="302" spans="1:2">
      <c r="A302">
        <f t="shared" si="4"/>
        <v>298</v>
      </c>
      <c r="B302">
        <v>89</v>
      </c>
    </row>
    <row r="303" spans="1:2">
      <c r="A303">
        <f t="shared" si="4"/>
        <v>299</v>
      </c>
      <c r="B303">
        <v>88</v>
      </c>
    </row>
    <row r="304" spans="1:2">
      <c r="A304">
        <f t="shared" si="4"/>
        <v>300</v>
      </c>
      <c r="B304">
        <v>88</v>
      </c>
    </row>
    <row r="305" spans="1:2">
      <c r="A305">
        <f t="shared" si="4"/>
        <v>301</v>
      </c>
      <c r="B305">
        <v>86</v>
      </c>
    </row>
    <row r="306" spans="1:2">
      <c r="A306">
        <f t="shared" si="4"/>
        <v>302</v>
      </c>
      <c r="B306">
        <v>88</v>
      </c>
    </row>
    <row r="307" spans="1:2">
      <c r="A307">
        <f t="shared" si="4"/>
        <v>303</v>
      </c>
      <c r="B307">
        <v>86</v>
      </c>
    </row>
    <row r="308" spans="1:2">
      <c r="A308">
        <f t="shared" si="4"/>
        <v>304</v>
      </c>
      <c r="B308">
        <v>86</v>
      </c>
    </row>
    <row r="309" spans="1:2">
      <c r="A309">
        <f t="shared" si="4"/>
        <v>305</v>
      </c>
      <c r="B309">
        <v>86</v>
      </c>
    </row>
    <row r="310" spans="1:2">
      <c r="A310">
        <f t="shared" si="4"/>
        <v>306</v>
      </c>
      <c r="B310">
        <v>84</v>
      </c>
    </row>
    <row r="311" spans="1:2">
      <c r="A311">
        <f t="shared" si="4"/>
        <v>307</v>
      </c>
      <c r="B311">
        <v>81</v>
      </c>
    </row>
    <row r="312" spans="1:2">
      <c r="A312">
        <f t="shared" si="4"/>
        <v>308</v>
      </c>
      <c r="B312">
        <v>75</v>
      </c>
    </row>
    <row r="313" spans="1:2">
      <c r="A313">
        <f t="shared" si="4"/>
        <v>309</v>
      </c>
      <c r="B313">
        <v>65</v>
      </c>
    </row>
    <row r="314" spans="1:2">
      <c r="A314">
        <f t="shared" si="4"/>
        <v>310</v>
      </c>
      <c r="B314">
        <v>55</v>
      </c>
    </row>
    <row r="315" spans="1:2">
      <c r="A315">
        <f t="shared" si="4"/>
        <v>311</v>
      </c>
      <c r="B315">
        <v>43</v>
      </c>
    </row>
    <row r="316" spans="1:2">
      <c r="A316">
        <f t="shared" si="4"/>
        <v>312</v>
      </c>
      <c r="B316">
        <v>28</v>
      </c>
    </row>
    <row r="317" spans="1:2">
      <c r="A317">
        <f t="shared" si="4"/>
        <v>313</v>
      </c>
      <c r="B317">
        <v>17</v>
      </c>
    </row>
    <row r="318" spans="1:2">
      <c r="A318">
        <f t="shared" si="4"/>
        <v>314</v>
      </c>
      <c r="B318">
        <v>11</v>
      </c>
    </row>
    <row r="319" spans="1:2">
      <c r="A319">
        <f t="shared" si="4"/>
        <v>315</v>
      </c>
      <c r="B319">
        <v>8</v>
      </c>
    </row>
    <row r="320" spans="1:2">
      <c r="A320">
        <f t="shared" si="4"/>
        <v>316</v>
      </c>
      <c r="B320">
        <v>7</v>
      </c>
    </row>
    <row r="321" spans="1:2">
      <c r="A321">
        <f t="shared" si="4"/>
        <v>317</v>
      </c>
      <c r="B321">
        <v>6</v>
      </c>
    </row>
    <row r="322" spans="1:2">
      <c r="A322">
        <f t="shared" si="4"/>
        <v>318</v>
      </c>
      <c r="B322">
        <v>5</v>
      </c>
    </row>
    <row r="323" spans="1:2">
      <c r="A323">
        <f t="shared" si="4"/>
        <v>319</v>
      </c>
      <c r="B323">
        <v>5</v>
      </c>
    </row>
    <row r="324" spans="1:2">
      <c r="A324">
        <f t="shared" si="4"/>
        <v>320</v>
      </c>
      <c r="B324">
        <v>4</v>
      </c>
    </row>
    <row r="325" spans="1:2">
      <c r="A325">
        <f t="shared" si="4"/>
        <v>321</v>
      </c>
      <c r="B325">
        <v>3</v>
      </c>
    </row>
    <row r="326" spans="1:2">
      <c r="A326">
        <f t="shared" ref="A326:A389" si="5" xml:space="preserve"> A325+1</f>
        <v>322</v>
      </c>
      <c r="B326">
        <v>3</v>
      </c>
    </row>
    <row r="327" spans="1:2">
      <c r="A327">
        <f t="shared" si="5"/>
        <v>323</v>
      </c>
      <c r="B327">
        <v>3</v>
      </c>
    </row>
    <row r="328" spans="1:2">
      <c r="A328">
        <f t="shared" si="5"/>
        <v>324</v>
      </c>
      <c r="B328">
        <v>3</v>
      </c>
    </row>
    <row r="329" spans="1:2">
      <c r="A329">
        <f t="shared" si="5"/>
        <v>325</v>
      </c>
      <c r="B329">
        <v>2</v>
      </c>
    </row>
    <row r="330" spans="1:2">
      <c r="A330">
        <f t="shared" si="5"/>
        <v>326</v>
      </c>
      <c r="B330">
        <v>3</v>
      </c>
    </row>
    <row r="331" spans="1:2">
      <c r="A331">
        <f t="shared" si="5"/>
        <v>327</v>
      </c>
      <c r="B331">
        <v>3</v>
      </c>
    </row>
    <row r="332" spans="1:2">
      <c r="A332">
        <f t="shared" si="5"/>
        <v>328</v>
      </c>
      <c r="B332">
        <v>3</v>
      </c>
    </row>
    <row r="333" spans="1:2">
      <c r="A333">
        <f t="shared" si="5"/>
        <v>329</v>
      </c>
      <c r="B333">
        <v>3</v>
      </c>
    </row>
    <row r="334" spans="1:2">
      <c r="A334">
        <f t="shared" si="5"/>
        <v>330</v>
      </c>
      <c r="B334">
        <v>5</v>
      </c>
    </row>
    <row r="335" spans="1:2">
      <c r="A335">
        <f t="shared" si="5"/>
        <v>331</v>
      </c>
      <c r="B335">
        <v>8</v>
      </c>
    </row>
    <row r="336" spans="1:2">
      <c r="A336">
        <f t="shared" si="5"/>
        <v>332</v>
      </c>
      <c r="B336">
        <v>13</v>
      </c>
    </row>
    <row r="337" spans="1:2">
      <c r="A337">
        <f t="shared" si="5"/>
        <v>333</v>
      </c>
      <c r="B337">
        <v>21</v>
      </c>
    </row>
    <row r="338" spans="1:2">
      <c r="A338">
        <f t="shared" si="5"/>
        <v>334</v>
      </c>
      <c r="B338">
        <v>35</v>
      </c>
    </row>
    <row r="339" spans="1:2">
      <c r="A339">
        <f t="shared" si="5"/>
        <v>335</v>
      </c>
      <c r="B339">
        <v>48</v>
      </c>
    </row>
    <row r="340" spans="1:2">
      <c r="A340">
        <f t="shared" si="5"/>
        <v>336</v>
      </c>
      <c r="B340">
        <v>61</v>
      </c>
    </row>
    <row r="341" spans="1:2">
      <c r="A341">
        <f t="shared" si="5"/>
        <v>337</v>
      </c>
      <c r="B341">
        <v>68</v>
      </c>
    </row>
    <row r="342" spans="1:2">
      <c r="A342">
        <f t="shared" si="5"/>
        <v>338</v>
      </c>
      <c r="B342">
        <v>72</v>
      </c>
    </row>
    <row r="343" spans="1:2">
      <c r="A343">
        <f t="shared" si="5"/>
        <v>339</v>
      </c>
      <c r="B343">
        <v>75</v>
      </c>
    </row>
    <row r="344" spans="1:2">
      <c r="A344">
        <f t="shared" si="5"/>
        <v>340</v>
      </c>
      <c r="B344">
        <v>76</v>
      </c>
    </row>
    <row r="345" spans="1:2">
      <c r="A345">
        <f t="shared" si="5"/>
        <v>341</v>
      </c>
      <c r="B345">
        <v>73</v>
      </c>
    </row>
    <row r="346" spans="1:2">
      <c r="A346">
        <f t="shared" si="5"/>
        <v>342</v>
      </c>
      <c r="B346">
        <v>69</v>
      </c>
    </row>
    <row r="347" spans="1:2">
      <c r="A347">
        <f t="shared" si="5"/>
        <v>343</v>
      </c>
      <c r="B347">
        <v>63</v>
      </c>
    </row>
    <row r="348" spans="1:2">
      <c r="A348">
        <f t="shared" si="5"/>
        <v>344</v>
      </c>
      <c r="B348">
        <v>53</v>
      </c>
    </row>
    <row r="349" spans="1:2">
      <c r="A349">
        <f t="shared" si="5"/>
        <v>345</v>
      </c>
      <c r="B349">
        <v>42</v>
      </c>
    </row>
    <row r="350" spans="1:2">
      <c r="A350">
        <f t="shared" si="5"/>
        <v>346</v>
      </c>
      <c r="B350">
        <v>28</v>
      </c>
    </row>
    <row r="351" spans="1:2">
      <c r="A351">
        <f t="shared" si="5"/>
        <v>347</v>
      </c>
      <c r="B351">
        <v>17</v>
      </c>
    </row>
    <row r="352" spans="1:2">
      <c r="A352">
        <f t="shared" si="5"/>
        <v>348</v>
      </c>
      <c r="B352">
        <v>10</v>
      </c>
    </row>
    <row r="353" spans="1:2">
      <c r="A353">
        <f t="shared" si="5"/>
        <v>349</v>
      </c>
      <c r="B353">
        <v>6</v>
      </c>
    </row>
    <row r="354" spans="1:2">
      <c r="A354">
        <f t="shared" si="5"/>
        <v>350</v>
      </c>
      <c r="B354">
        <v>4</v>
      </c>
    </row>
    <row r="355" spans="1:2">
      <c r="A355">
        <f t="shared" si="5"/>
        <v>351</v>
      </c>
      <c r="B355">
        <v>3</v>
      </c>
    </row>
    <row r="356" spans="1:2">
      <c r="A356">
        <f t="shared" si="5"/>
        <v>352</v>
      </c>
      <c r="B356">
        <v>2</v>
      </c>
    </row>
    <row r="357" spans="1:2">
      <c r="A357">
        <f t="shared" si="5"/>
        <v>353</v>
      </c>
      <c r="B357">
        <v>2</v>
      </c>
    </row>
    <row r="358" spans="1:2">
      <c r="A358">
        <f t="shared" si="5"/>
        <v>354</v>
      </c>
      <c r="B358">
        <v>2</v>
      </c>
    </row>
    <row r="359" spans="1:2">
      <c r="A359">
        <f t="shared" si="5"/>
        <v>355</v>
      </c>
      <c r="B359">
        <v>2</v>
      </c>
    </row>
    <row r="360" spans="1:2">
      <c r="A360">
        <f t="shared" si="5"/>
        <v>356</v>
      </c>
      <c r="B360">
        <v>2</v>
      </c>
    </row>
    <row r="361" spans="1:2">
      <c r="A361">
        <f t="shared" si="5"/>
        <v>357</v>
      </c>
      <c r="B361">
        <v>2</v>
      </c>
    </row>
    <row r="362" spans="1:2">
      <c r="A362">
        <f t="shared" si="5"/>
        <v>358</v>
      </c>
      <c r="B362">
        <v>2</v>
      </c>
    </row>
    <row r="363" spans="1:2">
      <c r="A363">
        <f t="shared" si="5"/>
        <v>359</v>
      </c>
      <c r="B363">
        <v>2</v>
      </c>
    </row>
    <row r="364" spans="1:2">
      <c r="A364">
        <f t="shared" si="5"/>
        <v>360</v>
      </c>
      <c r="B364">
        <v>2</v>
      </c>
    </row>
    <row r="365" spans="1:2">
      <c r="A365">
        <f t="shared" si="5"/>
        <v>361</v>
      </c>
      <c r="B365">
        <v>3</v>
      </c>
    </row>
    <row r="366" spans="1:2">
      <c r="A366">
        <f t="shared" si="5"/>
        <v>362</v>
      </c>
      <c r="B366">
        <v>3</v>
      </c>
    </row>
    <row r="367" spans="1:2">
      <c r="A367">
        <f t="shared" si="5"/>
        <v>363</v>
      </c>
      <c r="B367">
        <v>4</v>
      </c>
    </row>
    <row r="368" spans="1:2">
      <c r="A368">
        <f t="shared" si="5"/>
        <v>364</v>
      </c>
      <c r="B368">
        <v>5</v>
      </c>
    </row>
    <row r="369" spans="1:2">
      <c r="A369">
        <f t="shared" si="5"/>
        <v>365</v>
      </c>
      <c r="B369">
        <v>6</v>
      </c>
    </row>
    <row r="370" spans="1:2">
      <c r="A370">
        <f t="shared" si="5"/>
        <v>366</v>
      </c>
      <c r="B370">
        <v>10</v>
      </c>
    </row>
    <row r="371" spans="1:2">
      <c r="A371">
        <f t="shared" si="5"/>
        <v>367</v>
      </c>
      <c r="B371">
        <v>16</v>
      </c>
    </row>
    <row r="372" spans="1:2">
      <c r="A372">
        <f t="shared" si="5"/>
        <v>368</v>
      </c>
      <c r="B372">
        <v>28</v>
      </c>
    </row>
    <row r="373" spans="1:2">
      <c r="A373">
        <f t="shared" si="5"/>
        <v>369</v>
      </c>
      <c r="B373">
        <v>41</v>
      </c>
    </row>
    <row r="374" spans="1:2">
      <c r="A374">
        <f t="shared" si="5"/>
        <v>370</v>
      </c>
      <c r="B374">
        <v>58</v>
      </c>
    </row>
    <row r="375" spans="1:2">
      <c r="A375">
        <f t="shared" si="5"/>
        <v>371</v>
      </c>
      <c r="B375">
        <v>70</v>
      </c>
    </row>
    <row r="376" spans="1:2">
      <c r="A376">
        <f t="shared" si="5"/>
        <v>372</v>
      </c>
      <c r="B376">
        <v>77</v>
      </c>
    </row>
    <row r="377" spans="1:2">
      <c r="A377">
        <f t="shared" si="5"/>
        <v>373</v>
      </c>
      <c r="B377">
        <v>82</v>
      </c>
    </row>
    <row r="378" spans="1:2">
      <c r="A378">
        <f t="shared" si="5"/>
        <v>374</v>
      </c>
      <c r="B378">
        <v>82</v>
      </c>
    </row>
    <row r="379" spans="1:2">
      <c r="A379">
        <f t="shared" si="5"/>
        <v>375</v>
      </c>
      <c r="B379">
        <v>82</v>
      </c>
    </row>
    <row r="380" spans="1:2">
      <c r="A380">
        <f t="shared" si="5"/>
        <v>376</v>
      </c>
      <c r="B380">
        <v>78</v>
      </c>
    </row>
    <row r="381" spans="1:2">
      <c r="A381">
        <f t="shared" si="5"/>
        <v>377</v>
      </c>
      <c r="B381">
        <v>72</v>
      </c>
    </row>
    <row r="382" spans="1:2">
      <c r="A382">
        <f t="shared" si="5"/>
        <v>378</v>
      </c>
      <c r="B382">
        <v>61</v>
      </c>
    </row>
    <row r="383" spans="1:2">
      <c r="A383">
        <f t="shared" si="5"/>
        <v>379</v>
      </c>
      <c r="B383">
        <v>46</v>
      </c>
    </row>
    <row r="384" spans="1:2">
      <c r="A384">
        <f t="shared" si="5"/>
        <v>380</v>
      </c>
      <c r="B384">
        <v>31</v>
      </c>
    </row>
    <row r="385" spans="1:2">
      <c r="A385">
        <f t="shared" si="5"/>
        <v>381</v>
      </c>
      <c r="B385">
        <v>19</v>
      </c>
    </row>
    <row r="386" spans="1:2">
      <c r="A386">
        <f t="shared" si="5"/>
        <v>382</v>
      </c>
      <c r="B386">
        <v>12</v>
      </c>
    </row>
    <row r="387" spans="1:2">
      <c r="A387">
        <f t="shared" si="5"/>
        <v>383</v>
      </c>
      <c r="B387">
        <v>8</v>
      </c>
    </row>
    <row r="388" spans="1:2">
      <c r="A388">
        <f t="shared" si="5"/>
        <v>384</v>
      </c>
      <c r="B388">
        <v>7</v>
      </c>
    </row>
    <row r="389" spans="1:2">
      <c r="A389">
        <f t="shared" si="5"/>
        <v>385</v>
      </c>
      <c r="B389">
        <v>7</v>
      </c>
    </row>
    <row r="390" spans="1:2">
      <c r="A390">
        <f t="shared" ref="A390:A453" si="6" xml:space="preserve"> A389+1</f>
        <v>386</v>
      </c>
      <c r="B390">
        <v>7</v>
      </c>
    </row>
    <row r="391" spans="1:2">
      <c r="A391">
        <f t="shared" si="6"/>
        <v>387</v>
      </c>
      <c r="B391">
        <v>5</v>
      </c>
    </row>
    <row r="392" spans="1:2">
      <c r="A392">
        <f t="shared" si="6"/>
        <v>388</v>
      </c>
      <c r="B392">
        <v>7</v>
      </c>
    </row>
    <row r="393" spans="1:2">
      <c r="A393">
        <f t="shared" si="6"/>
        <v>389</v>
      </c>
      <c r="B393">
        <v>8</v>
      </c>
    </row>
    <row r="394" spans="1:2">
      <c r="A394">
        <f t="shared" si="6"/>
        <v>390</v>
      </c>
      <c r="B394">
        <v>11</v>
      </c>
    </row>
    <row r="395" spans="1:2">
      <c r="A395">
        <f t="shared" si="6"/>
        <v>391</v>
      </c>
      <c r="B395">
        <v>19</v>
      </c>
    </row>
    <row r="396" spans="1:2">
      <c r="A396">
        <f t="shared" si="6"/>
        <v>392</v>
      </c>
      <c r="B396">
        <v>31</v>
      </c>
    </row>
    <row r="397" spans="1:2">
      <c r="A397">
        <f t="shared" si="6"/>
        <v>393</v>
      </c>
      <c r="B397">
        <v>43</v>
      </c>
    </row>
    <row r="398" spans="1:2">
      <c r="A398">
        <f t="shared" si="6"/>
        <v>394</v>
      </c>
      <c r="B398">
        <v>54</v>
      </c>
    </row>
    <row r="399" spans="1:2">
      <c r="A399">
        <f t="shared" si="6"/>
        <v>395</v>
      </c>
      <c r="B399">
        <v>60</v>
      </c>
    </row>
    <row r="400" spans="1:2">
      <c r="A400">
        <f t="shared" si="6"/>
        <v>396</v>
      </c>
      <c r="B400">
        <v>62</v>
      </c>
    </row>
    <row r="401" spans="1:2">
      <c r="A401">
        <f t="shared" si="6"/>
        <v>397</v>
      </c>
      <c r="B401">
        <v>63</v>
      </c>
    </row>
    <row r="402" spans="1:2">
      <c r="A402">
        <f t="shared" si="6"/>
        <v>398</v>
      </c>
      <c r="B402">
        <v>63</v>
      </c>
    </row>
    <row r="403" spans="1:2">
      <c r="A403">
        <f t="shared" si="6"/>
        <v>399</v>
      </c>
      <c r="B403">
        <v>63</v>
      </c>
    </row>
    <row r="404" spans="1:2">
      <c r="A404">
        <f t="shared" si="6"/>
        <v>400</v>
      </c>
      <c r="B404">
        <v>63</v>
      </c>
    </row>
    <row r="405" spans="1:2">
      <c r="A405">
        <f t="shared" si="6"/>
        <v>401</v>
      </c>
      <c r="B405">
        <v>63</v>
      </c>
    </row>
    <row r="406" spans="1:2">
      <c r="A406">
        <f t="shared" si="6"/>
        <v>402</v>
      </c>
      <c r="B406">
        <v>67</v>
      </c>
    </row>
    <row r="407" spans="1:2">
      <c r="A407">
        <f t="shared" si="6"/>
        <v>403</v>
      </c>
      <c r="B407">
        <v>69</v>
      </c>
    </row>
    <row r="408" spans="1:2">
      <c r="A408">
        <f t="shared" si="6"/>
        <v>404</v>
      </c>
      <c r="B408">
        <v>72</v>
      </c>
    </row>
    <row r="409" spans="1:2">
      <c r="A409">
        <f t="shared" si="6"/>
        <v>405</v>
      </c>
      <c r="B409">
        <v>74</v>
      </c>
    </row>
    <row r="410" spans="1:2">
      <c r="A410">
        <f t="shared" si="6"/>
        <v>406</v>
      </c>
      <c r="B410">
        <v>72</v>
      </c>
    </row>
    <row r="411" spans="1:2">
      <c r="A411">
        <f t="shared" si="6"/>
        <v>407</v>
      </c>
      <c r="B411">
        <v>75</v>
      </c>
    </row>
    <row r="412" spans="1:2">
      <c r="A412">
        <f t="shared" si="6"/>
        <v>408</v>
      </c>
      <c r="B412">
        <v>78</v>
      </c>
    </row>
    <row r="413" spans="1:2">
      <c r="A413">
        <f t="shared" si="6"/>
        <v>409</v>
      </c>
      <c r="B413">
        <v>78</v>
      </c>
    </row>
    <row r="414" spans="1:2">
      <c r="A414">
        <f t="shared" si="6"/>
        <v>410</v>
      </c>
      <c r="B414">
        <v>78</v>
      </c>
    </row>
    <row r="415" spans="1:2">
      <c r="A415">
        <f t="shared" si="6"/>
        <v>411</v>
      </c>
      <c r="B415">
        <v>75</v>
      </c>
    </row>
    <row r="416" spans="1:2">
      <c r="A416">
        <f t="shared" si="6"/>
        <v>412</v>
      </c>
      <c r="B416">
        <v>68</v>
      </c>
    </row>
    <row r="417" spans="1:2">
      <c r="A417">
        <f t="shared" si="6"/>
        <v>413</v>
      </c>
      <c r="B417">
        <v>59</v>
      </c>
    </row>
    <row r="418" spans="1:2">
      <c r="A418">
        <f t="shared" si="6"/>
        <v>414</v>
      </c>
      <c r="B418">
        <v>45</v>
      </c>
    </row>
    <row r="419" spans="1:2">
      <c r="A419">
        <f t="shared" si="6"/>
        <v>415</v>
      </c>
      <c r="B419">
        <v>31</v>
      </c>
    </row>
    <row r="420" spans="1:2">
      <c r="A420">
        <f t="shared" si="6"/>
        <v>416</v>
      </c>
      <c r="B420">
        <v>20</v>
      </c>
    </row>
    <row r="421" spans="1:2">
      <c r="A421">
        <f t="shared" si="6"/>
        <v>417</v>
      </c>
      <c r="B421">
        <v>14</v>
      </c>
    </row>
    <row r="422" spans="1:2">
      <c r="A422">
        <f t="shared" si="6"/>
        <v>418</v>
      </c>
      <c r="B422">
        <v>11</v>
      </c>
    </row>
    <row r="423" spans="1:2">
      <c r="A423">
        <f t="shared" si="6"/>
        <v>419</v>
      </c>
      <c r="B423">
        <v>8</v>
      </c>
    </row>
    <row r="424" spans="1:2">
      <c r="A424">
        <f t="shared" si="6"/>
        <v>420</v>
      </c>
      <c r="B424">
        <v>7</v>
      </c>
    </row>
    <row r="425" spans="1:2">
      <c r="A425">
        <f t="shared" si="6"/>
        <v>421</v>
      </c>
      <c r="B425">
        <v>7</v>
      </c>
    </row>
    <row r="426" spans="1:2">
      <c r="A426">
        <f t="shared" si="6"/>
        <v>422</v>
      </c>
      <c r="B426">
        <v>7</v>
      </c>
    </row>
    <row r="427" spans="1:2">
      <c r="A427">
        <f t="shared" si="6"/>
        <v>423</v>
      </c>
      <c r="B427">
        <v>9</v>
      </c>
    </row>
    <row r="428" spans="1:2">
      <c r="A428">
        <f t="shared" si="6"/>
        <v>424</v>
      </c>
      <c r="B428">
        <v>13</v>
      </c>
    </row>
    <row r="429" spans="1:2">
      <c r="A429">
        <f t="shared" si="6"/>
        <v>425</v>
      </c>
      <c r="B429">
        <v>20</v>
      </c>
    </row>
    <row r="430" spans="1:2">
      <c r="A430">
        <f t="shared" si="6"/>
        <v>426</v>
      </c>
      <c r="B430">
        <v>33</v>
      </c>
    </row>
    <row r="431" spans="1:2">
      <c r="A431">
        <f t="shared" si="6"/>
        <v>427</v>
      </c>
      <c r="B431">
        <v>47</v>
      </c>
    </row>
    <row r="432" spans="1:2">
      <c r="A432">
        <f t="shared" si="6"/>
        <v>428</v>
      </c>
      <c r="B432">
        <v>61</v>
      </c>
    </row>
    <row r="433" spans="1:2">
      <c r="A433">
        <f t="shared" si="6"/>
        <v>429</v>
      </c>
      <c r="B433">
        <v>70</v>
      </c>
    </row>
    <row r="434" spans="1:2">
      <c r="A434">
        <f t="shared" si="6"/>
        <v>430</v>
      </c>
      <c r="B434">
        <v>76</v>
      </c>
    </row>
    <row r="435" spans="1:2">
      <c r="A435">
        <f t="shared" si="6"/>
        <v>431</v>
      </c>
      <c r="B435">
        <v>78</v>
      </c>
    </row>
    <row r="436" spans="1:2">
      <c r="A436">
        <f t="shared" si="6"/>
        <v>432</v>
      </c>
      <c r="B436">
        <v>78</v>
      </c>
    </row>
    <row r="437" spans="1:2">
      <c r="A437">
        <f t="shared" si="6"/>
        <v>433</v>
      </c>
      <c r="B437">
        <v>80</v>
      </c>
    </row>
    <row r="438" spans="1:2">
      <c r="A438">
        <f t="shared" si="6"/>
        <v>434</v>
      </c>
      <c r="B438">
        <v>81</v>
      </c>
    </row>
    <row r="439" spans="1:2">
      <c r="A439">
        <f t="shared" si="6"/>
        <v>435</v>
      </c>
      <c r="B439">
        <v>83</v>
      </c>
    </row>
    <row r="440" spans="1:2">
      <c r="A440">
        <f t="shared" si="6"/>
        <v>436</v>
      </c>
      <c r="B440">
        <v>85</v>
      </c>
    </row>
    <row r="441" spans="1:2">
      <c r="A441">
        <f t="shared" si="6"/>
        <v>437</v>
      </c>
      <c r="B441">
        <v>85</v>
      </c>
    </row>
    <row r="442" spans="1:2">
      <c r="A442">
        <f t="shared" si="6"/>
        <v>438</v>
      </c>
      <c r="B442">
        <v>86</v>
      </c>
    </row>
    <row r="443" spans="1:2">
      <c r="A443">
        <f t="shared" si="6"/>
        <v>439</v>
      </c>
      <c r="B443">
        <v>86</v>
      </c>
    </row>
    <row r="444" spans="1:2">
      <c r="A444">
        <f t="shared" si="6"/>
        <v>440</v>
      </c>
      <c r="B444">
        <v>87</v>
      </c>
    </row>
    <row r="445" spans="1:2">
      <c r="A445">
        <f t="shared" si="6"/>
        <v>441</v>
      </c>
      <c r="B445">
        <v>85</v>
      </c>
    </row>
    <row r="446" spans="1:2">
      <c r="A446">
        <f t="shared" si="6"/>
        <v>442</v>
      </c>
      <c r="B446">
        <v>84</v>
      </c>
    </row>
    <row r="447" spans="1:2">
      <c r="A447">
        <f t="shared" si="6"/>
        <v>443</v>
      </c>
      <c r="B447">
        <v>85</v>
      </c>
    </row>
    <row r="448" spans="1:2">
      <c r="A448">
        <f t="shared" si="6"/>
        <v>444</v>
      </c>
      <c r="B448">
        <v>84</v>
      </c>
    </row>
    <row r="449" spans="1:2">
      <c r="A449">
        <f t="shared" si="6"/>
        <v>445</v>
      </c>
      <c r="B449">
        <v>81</v>
      </c>
    </row>
    <row r="450" spans="1:2">
      <c r="A450">
        <f t="shared" si="6"/>
        <v>446</v>
      </c>
      <c r="B450">
        <v>76</v>
      </c>
    </row>
    <row r="451" spans="1:2">
      <c r="A451">
        <f t="shared" si="6"/>
        <v>447</v>
      </c>
      <c r="B451">
        <v>65</v>
      </c>
    </row>
    <row r="452" spans="1:2">
      <c r="A452">
        <f t="shared" si="6"/>
        <v>448</v>
      </c>
      <c r="B452">
        <v>51</v>
      </c>
    </row>
    <row r="453" spans="1:2">
      <c r="A453">
        <f t="shared" si="6"/>
        <v>449</v>
      </c>
      <c r="B453">
        <v>33</v>
      </c>
    </row>
    <row r="454" spans="1:2">
      <c r="A454">
        <f t="shared" ref="A454:A517" si="7" xml:space="preserve"> A453+1</f>
        <v>450</v>
      </c>
      <c r="B454">
        <v>19</v>
      </c>
    </row>
    <row r="455" spans="1:2">
      <c r="A455">
        <f t="shared" si="7"/>
        <v>451</v>
      </c>
      <c r="B455">
        <v>12</v>
      </c>
    </row>
    <row r="456" spans="1:2">
      <c r="A456">
        <f t="shared" si="7"/>
        <v>452</v>
      </c>
      <c r="B456">
        <v>8</v>
      </c>
    </row>
    <row r="457" spans="1:2">
      <c r="A457">
        <f t="shared" si="7"/>
        <v>453</v>
      </c>
      <c r="B457">
        <v>7</v>
      </c>
    </row>
    <row r="458" spans="1:2">
      <c r="A458">
        <f t="shared" si="7"/>
        <v>454</v>
      </c>
      <c r="B458">
        <v>6</v>
      </c>
    </row>
    <row r="459" spans="1:2">
      <c r="A459">
        <f t="shared" si="7"/>
        <v>455</v>
      </c>
      <c r="B459">
        <v>6</v>
      </c>
    </row>
    <row r="460" spans="1:2">
      <c r="A460">
        <f t="shared" si="7"/>
        <v>456</v>
      </c>
      <c r="B460">
        <v>6</v>
      </c>
    </row>
    <row r="461" spans="1:2">
      <c r="A461">
        <f t="shared" si="7"/>
        <v>457</v>
      </c>
      <c r="B461">
        <v>6</v>
      </c>
    </row>
    <row r="462" spans="1:2">
      <c r="A462">
        <f t="shared" si="7"/>
        <v>458</v>
      </c>
      <c r="B462">
        <v>8</v>
      </c>
    </row>
    <row r="463" spans="1:2">
      <c r="A463">
        <f t="shared" si="7"/>
        <v>459</v>
      </c>
      <c r="B463">
        <v>10</v>
      </c>
    </row>
    <row r="464" spans="1:2">
      <c r="A464">
        <f t="shared" si="7"/>
        <v>460</v>
      </c>
      <c r="B464">
        <v>18</v>
      </c>
    </row>
    <row r="465" spans="1:2">
      <c r="A465">
        <f t="shared" si="7"/>
        <v>461</v>
      </c>
      <c r="B465">
        <v>31</v>
      </c>
    </row>
    <row r="466" spans="1:2">
      <c r="A466">
        <f t="shared" si="7"/>
        <v>462</v>
      </c>
      <c r="B466">
        <v>50</v>
      </c>
    </row>
    <row r="467" spans="1:2">
      <c r="A467">
        <f t="shared" si="7"/>
        <v>463</v>
      </c>
      <c r="B467">
        <v>64</v>
      </c>
    </row>
    <row r="468" spans="1:2">
      <c r="A468">
        <f t="shared" si="7"/>
        <v>464</v>
      </c>
      <c r="B468">
        <v>74</v>
      </c>
    </row>
    <row r="469" spans="1:2">
      <c r="A469">
        <f t="shared" si="7"/>
        <v>465</v>
      </c>
      <c r="B469">
        <v>82</v>
      </c>
    </row>
    <row r="470" spans="1:2">
      <c r="A470">
        <f t="shared" si="7"/>
        <v>466</v>
      </c>
      <c r="B470">
        <v>86</v>
      </c>
    </row>
    <row r="471" spans="1:2">
      <c r="A471">
        <f t="shared" si="7"/>
        <v>467</v>
      </c>
      <c r="B471">
        <v>87</v>
      </c>
    </row>
    <row r="472" spans="1:2">
      <c r="A472">
        <f t="shared" si="7"/>
        <v>468</v>
      </c>
      <c r="B472">
        <v>90</v>
      </c>
    </row>
    <row r="473" spans="1:2">
      <c r="A473">
        <f t="shared" si="7"/>
        <v>469</v>
      </c>
      <c r="B473">
        <v>87</v>
      </c>
    </row>
    <row r="474" spans="1:2">
      <c r="A474">
        <f t="shared" si="7"/>
        <v>470</v>
      </c>
      <c r="B474">
        <v>88</v>
      </c>
    </row>
    <row r="475" spans="1:2">
      <c r="A475">
        <f t="shared" si="7"/>
        <v>471</v>
      </c>
      <c r="B475">
        <v>88</v>
      </c>
    </row>
    <row r="476" spans="1:2">
      <c r="A476">
        <f t="shared" si="7"/>
        <v>472</v>
      </c>
      <c r="B476">
        <v>88</v>
      </c>
    </row>
    <row r="477" spans="1:2">
      <c r="A477">
        <f t="shared" si="7"/>
        <v>473</v>
      </c>
      <c r="B477">
        <v>90</v>
      </c>
    </row>
    <row r="478" spans="1:2">
      <c r="A478">
        <f t="shared" si="7"/>
        <v>474</v>
      </c>
      <c r="B478">
        <v>91</v>
      </c>
    </row>
    <row r="479" spans="1:2">
      <c r="A479">
        <f t="shared" si="7"/>
        <v>475</v>
      </c>
      <c r="B479">
        <v>91</v>
      </c>
    </row>
    <row r="480" spans="1:2">
      <c r="A480">
        <f t="shared" si="7"/>
        <v>476</v>
      </c>
      <c r="B480">
        <v>91</v>
      </c>
    </row>
    <row r="481" spans="1:2">
      <c r="A481">
        <f t="shared" si="7"/>
        <v>477</v>
      </c>
      <c r="B481">
        <v>89</v>
      </c>
    </row>
    <row r="482" spans="1:2">
      <c r="A482">
        <f t="shared" si="7"/>
        <v>478</v>
      </c>
      <c r="B482">
        <v>87</v>
      </c>
    </row>
    <row r="483" spans="1:2">
      <c r="A483">
        <f t="shared" si="7"/>
        <v>479</v>
      </c>
      <c r="B483">
        <v>85</v>
      </c>
    </row>
    <row r="484" spans="1:2">
      <c r="A484">
        <f t="shared" si="7"/>
        <v>480</v>
      </c>
      <c r="B484">
        <v>83</v>
      </c>
    </row>
    <row r="485" spans="1:2">
      <c r="A485">
        <f t="shared" si="7"/>
        <v>481</v>
      </c>
      <c r="B485">
        <v>79</v>
      </c>
    </row>
    <row r="486" spans="1:2">
      <c r="A486">
        <f t="shared" si="7"/>
        <v>482</v>
      </c>
      <c r="B486">
        <v>72</v>
      </c>
    </row>
    <row r="487" spans="1:2">
      <c r="A487">
        <f t="shared" si="7"/>
        <v>483</v>
      </c>
      <c r="B487">
        <v>60</v>
      </c>
    </row>
    <row r="488" spans="1:2">
      <c r="A488">
        <f t="shared" si="7"/>
        <v>484</v>
      </c>
      <c r="B488">
        <v>46</v>
      </c>
    </row>
    <row r="489" spans="1:2">
      <c r="A489">
        <f t="shared" si="7"/>
        <v>485</v>
      </c>
      <c r="B489">
        <v>33</v>
      </c>
    </row>
    <row r="490" spans="1:2">
      <c r="A490">
        <f t="shared" si="7"/>
        <v>486</v>
      </c>
      <c r="B490">
        <v>23</v>
      </c>
    </row>
    <row r="491" spans="1:2">
      <c r="A491">
        <f t="shared" si="7"/>
        <v>487</v>
      </c>
      <c r="B491">
        <v>18</v>
      </c>
    </row>
    <row r="492" spans="1:2">
      <c r="A492">
        <f t="shared" si="7"/>
        <v>488</v>
      </c>
      <c r="B492">
        <v>14</v>
      </c>
    </row>
    <row r="493" spans="1:2">
      <c r="A493">
        <f t="shared" si="7"/>
        <v>489</v>
      </c>
      <c r="B493">
        <v>10</v>
      </c>
    </row>
    <row r="494" spans="1:2">
      <c r="A494">
        <f t="shared" si="7"/>
        <v>490</v>
      </c>
      <c r="B494">
        <v>8</v>
      </c>
    </row>
    <row r="495" spans="1:2">
      <c r="A495">
        <f t="shared" si="7"/>
        <v>491</v>
      </c>
      <c r="B495">
        <v>8</v>
      </c>
    </row>
    <row r="496" spans="1:2">
      <c r="A496">
        <f t="shared" si="7"/>
        <v>492</v>
      </c>
      <c r="B496">
        <v>9</v>
      </c>
    </row>
    <row r="497" spans="1:2">
      <c r="A497">
        <f t="shared" si="7"/>
        <v>493</v>
      </c>
      <c r="B497">
        <v>11</v>
      </c>
    </row>
    <row r="498" spans="1:2">
      <c r="A498">
        <f t="shared" si="7"/>
        <v>494</v>
      </c>
      <c r="B498">
        <v>16</v>
      </c>
    </row>
    <row r="499" spans="1:2">
      <c r="A499">
        <f t="shared" si="7"/>
        <v>495</v>
      </c>
      <c r="B499">
        <v>26</v>
      </c>
    </row>
    <row r="500" spans="1:2">
      <c r="A500">
        <f t="shared" si="7"/>
        <v>496</v>
      </c>
      <c r="B500">
        <v>40</v>
      </c>
    </row>
    <row r="501" spans="1:2">
      <c r="A501">
        <f t="shared" si="7"/>
        <v>497</v>
      </c>
      <c r="B501">
        <v>55</v>
      </c>
    </row>
    <row r="502" spans="1:2">
      <c r="A502">
        <f t="shared" si="7"/>
        <v>498</v>
      </c>
      <c r="B502">
        <v>67</v>
      </c>
    </row>
    <row r="503" spans="1:2">
      <c r="A503">
        <f t="shared" si="7"/>
        <v>499</v>
      </c>
      <c r="B503">
        <v>76</v>
      </c>
    </row>
    <row r="504" spans="1:2">
      <c r="A504">
        <f t="shared" si="7"/>
        <v>500</v>
      </c>
      <c r="B504">
        <v>82</v>
      </c>
    </row>
    <row r="505" spans="1:2">
      <c r="A505">
        <f t="shared" si="7"/>
        <v>501</v>
      </c>
      <c r="B505">
        <v>82</v>
      </c>
    </row>
    <row r="506" spans="1:2">
      <c r="A506">
        <f t="shared" si="7"/>
        <v>502</v>
      </c>
      <c r="B506">
        <v>84</v>
      </c>
    </row>
    <row r="507" spans="1:2">
      <c r="A507">
        <f t="shared" si="7"/>
        <v>503</v>
      </c>
      <c r="B507">
        <v>83</v>
      </c>
    </row>
    <row r="508" spans="1:2">
      <c r="A508">
        <f t="shared" si="7"/>
        <v>504</v>
      </c>
      <c r="B508">
        <v>84</v>
      </c>
    </row>
    <row r="509" spans="1:2">
      <c r="A509">
        <f t="shared" si="7"/>
        <v>505</v>
      </c>
      <c r="B509">
        <v>86</v>
      </c>
    </row>
    <row r="510" spans="1:2">
      <c r="A510">
        <f t="shared" si="7"/>
        <v>506</v>
      </c>
      <c r="B510">
        <v>89</v>
      </c>
    </row>
    <row r="511" spans="1:2">
      <c r="A511">
        <f t="shared" si="7"/>
        <v>507</v>
      </c>
      <c r="B511">
        <v>89</v>
      </c>
    </row>
    <row r="512" spans="1:2">
      <c r="A512">
        <f t="shared" si="7"/>
        <v>508</v>
      </c>
      <c r="B512">
        <v>87</v>
      </c>
    </row>
    <row r="513" spans="1:2">
      <c r="A513">
        <f t="shared" si="7"/>
        <v>509</v>
      </c>
      <c r="B513">
        <v>83</v>
      </c>
    </row>
    <row r="514" spans="1:2">
      <c r="A514">
        <f t="shared" si="7"/>
        <v>510</v>
      </c>
      <c r="B514">
        <v>81</v>
      </c>
    </row>
    <row r="515" spans="1:2">
      <c r="A515">
        <f t="shared" si="7"/>
        <v>511</v>
      </c>
      <c r="B515">
        <v>79</v>
      </c>
    </row>
    <row r="516" spans="1:2">
      <c r="A516">
        <f t="shared" si="7"/>
        <v>512</v>
      </c>
      <c r="B516">
        <v>79</v>
      </c>
    </row>
    <row r="517" spans="1:2">
      <c r="A517">
        <f t="shared" si="7"/>
        <v>513</v>
      </c>
      <c r="B517">
        <v>81</v>
      </c>
    </row>
    <row r="518" spans="1:2">
      <c r="A518">
        <f t="shared" ref="A518:A581" si="8" xml:space="preserve"> A517+1</f>
        <v>514</v>
      </c>
      <c r="B518">
        <v>79</v>
      </c>
    </row>
    <row r="519" spans="1:2">
      <c r="A519">
        <f t="shared" si="8"/>
        <v>515</v>
      </c>
      <c r="B519">
        <v>76</v>
      </c>
    </row>
    <row r="520" spans="1:2">
      <c r="A520">
        <f t="shared" si="8"/>
        <v>516</v>
      </c>
      <c r="B520">
        <v>70</v>
      </c>
    </row>
    <row r="521" spans="1:2">
      <c r="A521">
        <f t="shared" si="8"/>
        <v>517</v>
      </c>
      <c r="B521">
        <v>62</v>
      </c>
    </row>
    <row r="522" spans="1:2">
      <c r="A522">
        <f t="shared" si="8"/>
        <v>518</v>
      </c>
      <c r="B522">
        <v>50</v>
      </c>
    </row>
    <row r="523" spans="1:2">
      <c r="A523">
        <f t="shared" si="8"/>
        <v>519</v>
      </c>
      <c r="B523">
        <v>39</v>
      </c>
    </row>
    <row r="524" spans="1:2">
      <c r="A524">
        <f t="shared" si="8"/>
        <v>520</v>
      </c>
      <c r="B524">
        <v>27</v>
      </c>
    </row>
    <row r="525" spans="1:2">
      <c r="A525">
        <f t="shared" si="8"/>
        <v>521</v>
      </c>
      <c r="B525">
        <v>18</v>
      </c>
    </row>
    <row r="526" spans="1:2">
      <c r="A526">
        <f t="shared" si="8"/>
        <v>522</v>
      </c>
      <c r="B526">
        <v>12</v>
      </c>
    </row>
    <row r="527" spans="1:2">
      <c r="A527">
        <f t="shared" si="8"/>
        <v>523</v>
      </c>
      <c r="B527">
        <v>11</v>
      </c>
    </row>
    <row r="528" spans="1:2">
      <c r="A528">
        <f t="shared" si="8"/>
        <v>524</v>
      </c>
      <c r="B528">
        <v>11</v>
      </c>
    </row>
    <row r="529" spans="1:2">
      <c r="A529">
        <f t="shared" si="8"/>
        <v>525</v>
      </c>
      <c r="B529">
        <v>10</v>
      </c>
    </row>
    <row r="530" spans="1:2">
      <c r="A530">
        <f t="shared" si="8"/>
        <v>526</v>
      </c>
      <c r="B530">
        <v>10</v>
      </c>
    </row>
    <row r="531" spans="1:2">
      <c r="A531">
        <f t="shared" si="8"/>
        <v>527</v>
      </c>
      <c r="B531">
        <v>10</v>
      </c>
    </row>
    <row r="532" spans="1:2">
      <c r="A532">
        <f t="shared" si="8"/>
        <v>528</v>
      </c>
      <c r="B532">
        <v>17</v>
      </c>
    </row>
    <row r="533" spans="1:2">
      <c r="A533">
        <f t="shared" si="8"/>
        <v>529</v>
      </c>
      <c r="B533">
        <v>26</v>
      </c>
    </row>
    <row r="534" spans="1:2">
      <c r="A534">
        <f t="shared" si="8"/>
        <v>530</v>
      </c>
      <c r="B534">
        <v>39</v>
      </c>
    </row>
    <row r="535" spans="1:2">
      <c r="A535">
        <f t="shared" si="8"/>
        <v>531</v>
      </c>
      <c r="B535">
        <v>53</v>
      </c>
    </row>
    <row r="536" spans="1:2">
      <c r="A536">
        <f t="shared" si="8"/>
        <v>532</v>
      </c>
      <c r="B536">
        <v>64</v>
      </c>
    </row>
    <row r="537" spans="1:2">
      <c r="A537">
        <f t="shared" si="8"/>
        <v>533</v>
      </c>
      <c r="B537">
        <v>69</v>
      </c>
    </row>
    <row r="538" spans="1:2">
      <c r="A538">
        <f t="shared" si="8"/>
        <v>534</v>
      </c>
      <c r="B538">
        <v>75</v>
      </c>
    </row>
    <row r="539" spans="1:2">
      <c r="A539">
        <f t="shared" si="8"/>
        <v>535</v>
      </c>
      <c r="B539">
        <v>77</v>
      </c>
    </row>
    <row r="540" spans="1:2">
      <c r="A540">
        <f t="shared" si="8"/>
        <v>536</v>
      </c>
      <c r="B540">
        <v>79</v>
      </c>
    </row>
    <row r="541" spans="1:2">
      <c r="A541">
        <f t="shared" si="8"/>
        <v>537</v>
      </c>
      <c r="B541">
        <v>82</v>
      </c>
    </row>
    <row r="542" spans="1:2">
      <c r="A542">
        <f t="shared" si="8"/>
        <v>538</v>
      </c>
      <c r="B542">
        <v>86</v>
      </c>
    </row>
    <row r="543" spans="1:2">
      <c r="A543">
        <f t="shared" si="8"/>
        <v>539</v>
      </c>
      <c r="B543">
        <v>87</v>
      </c>
    </row>
    <row r="544" spans="1:2">
      <c r="A544">
        <f t="shared" si="8"/>
        <v>540</v>
      </c>
      <c r="B544">
        <v>89</v>
      </c>
    </row>
    <row r="545" spans="1:2">
      <c r="A545">
        <f t="shared" si="8"/>
        <v>541</v>
      </c>
      <c r="B545">
        <v>88</v>
      </c>
    </row>
    <row r="546" spans="1:2">
      <c r="A546">
        <f t="shared" si="8"/>
        <v>542</v>
      </c>
      <c r="B546">
        <v>90</v>
      </c>
    </row>
    <row r="547" spans="1:2">
      <c r="A547">
        <f t="shared" si="8"/>
        <v>543</v>
      </c>
      <c r="B547">
        <v>89</v>
      </c>
    </row>
    <row r="548" spans="1:2">
      <c r="A548">
        <f t="shared" si="8"/>
        <v>544</v>
      </c>
      <c r="B548">
        <v>88</v>
      </c>
    </row>
    <row r="549" spans="1:2">
      <c r="A549">
        <f t="shared" si="8"/>
        <v>545</v>
      </c>
      <c r="B549">
        <v>89</v>
      </c>
    </row>
    <row r="550" spans="1:2">
      <c r="A550">
        <f t="shared" si="8"/>
        <v>546</v>
      </c>
      <c r="B550">
        <v>88</v>
      </c>
    </row>
    <row r="551" spans="1:2">
      <c r="A551">
        <f t="shared" si="8"/>
        <v>547</v>
      </c>
      <c r="B551">
        <v>86</v>
      </c>
    </row>
    <row r="552" spans="1:2">
      <c r="A552">
        <f t="shared" si="8"/>
        <v>548</v>
      </c>
      <c r="B552">
        <v>83</v>
      </c>
    </row>
    <row r="553" spans="1:2">
      <c r="A553">
        <f t="shared" si="8"/>
        <v>549</v>
      </c>
      <c r="B553">
        <v>80</v>
      </c>
    </row>
    <row r="554" spans="1:2">
      <c r="A554">
        <f t="shared" si="8"/>
        <v>550</v>
      </c>
      <c r="B554">
        <v>75</v>
      </c>
    </row>
    <row r="555" spans="1:2">
      <c r="A555">
        <f t="shared" si="8"/>
        <v>551</v>
      </c>
      <c r="B555">
        <v>66</v>
      </c>
    </row>
    <row r="556" spans="1:2">
      <c r="A556">
        <f t="shared" si="8"/>
        <v>552</v>
      </c>
      <c r="B556">
        <v>53</v>
      </c>
    </row>
    <row r="557" spans="1:2">
      <c r="A557">
        <f t="shared" si="8"/>
        <v>553</v>
      </c>
      <c r="B557">
        <v>40</v>
      </c>
    </row>
    <row r="558" spans="1:2">
      <c r="A558">
        <f t="shared" si="8"/>
        <v>554</v>
      </c>
      <c r="B558">
        <v>27</v>
      </c>
    </row>
    <row r="559" spans="1:2">
      <c r="A559">
        <f t="shared" si="8"/>
        <v>555</v>
      </c>
      <c r="B559">
        <v>17</v>
      </c>
    </row>
    <row r="560" spans="1:2">
      <c r="A560">
        <f t="shared" si="8"/>
        <v>556</v>
      </c>
      <c r="B560">
        <v>11</v>
      </c>
    </row>
    <row r="561" spans="1:2">
      <c r="A561">
        <f t="shared" si="8"/>
        <v>557</v>
      </c>
      <c r="B561">
        <v>8</v>
      </c>
    </row>
    <row r="562" spans="1:2">
      <c r="A562">
        <f t="shared" si="8"/>
        <v>558</v>
      </c>
      <c r="B562">
        <v>7</v>
      </c>
    </row>
    <row r="563" spans="1:2">
      <c r="A563">
        <f t="shared" si="8"/>
        <v>559</v>
      </c>
      <c r="B563">
        <v>6</v>
      </c>
    </row>
    <row r="564" spans="1:2">
      <c r="A564">
        <f t="shared" si="8"/>
        <v>560</v>
      </c>
      <c r="B564">
        <v>7</v>
      </c>
    </row>
    <row r="565" spans="1:2">
      <c r="A565">
        <f t="shared" si="8"/>
        <v>561</v>
      </c>
      <c r="B565">
        <v>8</v>
      </c>
    </row>
    <row r="566" spans="1:2">
      <c r="A566">
        <f t="shared" si="8"/>
        <v>562</v>
      </c>
      <c r="B566">
        <v>11</v>
      </c>
    </row>
    <row r="567" spans="1:2">
      <c r="A567">
        <f t="shared" si="8"/>
        <v>563</v>
      </c>
      <c r="B567">
        <v>17</v>
      </c>
    </row>
    <row r="568" spans="1:2">
      <c r="A568">
        <f t="shared" si="8"/>
        <v>564</v>
      </c>
      <c r="B568">
        <v>30</v>
      </c>
    </row>
    <row r="569" spans="1:2">
      <c r="A569">
        <f t="shared" si="8"/>
        <v>565</v>
      </c>
      <c r="B569">
        <v>46</v>
      </c>
    </row>
    <row r="570" spans="1:2">
      <c r="A570">
        <f t="shared" si="8"/>
        <v>566</v>
      </c>
      <c r="B570">
        <v>61</v>
      </c>
    </row>
    <row r="571" spans="1:2">
      <c r="A571">
        <f t="shared" si="8"/>
        <v>567</v>
      </c>
      <c r="B571">
        <v>71</v>
      </c>
    </row>
    <row r="572" spans="1:2">
      <c r="A572">
        <f t="shared" si="8"/>
        <v>568</v>
      </c>
      <c r="B572">
        <v>78</v>
      </c>
    </row>
    <row r="573" spans="1:2">
      <c r="A573">
        <f t="shared" si="8"/>
        <v>569</v>
      </c>
      <c r="B573">
        <v>82</v>
      </c>
    </row>
    <row r="574" spans="1:2">
      <c r="A574">
        <f t="shared" si="8"/>
        <v>570</v>
      </c>
      <c r="B574">
        <v>86</v>
      </c>
    </row>
    <row r="575" spans="1:2">
      <c r="A575">
        <f t="shared" si="8"/>
        <v>571</v>
      </c>
      <c r="B575">
        <v>86</v>
      </c>
    </row>
    <row r="576" spans="1:2">
      <c r="A576">
        <f t="shared" si="8"/>
        <v>572</v>
      </c>
      <c r="B576">
        <v>88</v>
      </c>
    </row>
    <row r="577" spans="1:2">
      <c r="A577">
        <f t="shared" si="8"/>
        <v>573</v>
      </c>
      <c r="B577">
        <v>87</v>
      </c>
    </row>
    <row r="578" spans="1:2">
      <c r="A578">
        <f t="shared" si="8"/>
        <v>574</v>
      </c>
      <c r="B578">
        <v>85</v>
      </c>
    </row>
    <row r="579" spans="1:2">
      <c r="A579">
        <f t="shared" si="8"/>
        <v>575</v>
      </c>
      <c r="B579">
        <v>86</v>
      </c>
    </row>
    <row r="580" spans="1:2">
      <c r="A580">
        <f t="shared" si="8"/>
        <v>576</v>
      </c>
      <c r="B580">
        <v>85</v>
      </c>
    </row>
    <row r="581" spans="1:2">
      <c r="A581">
        <f t="shared" si="8"/>
        <v>577</v>
      </c>
      <c r="B581">
        <v>87</v>
      </c>
    </row>
    <row r="582" spans="1:2">
      <c r="A582">
        <f t="shared" ref="A582:A645" si="9" xml:space="preserve"> A581+1</f>
        <v>578</v>
      </c>
      <c r="B582">
        <v>88</v>
      </c>
    </row>
    <row r="583" spans="1:2">
      <c r="A583">
        <f t="shared" si="9"/>
        <v>579</v>
      </c>
      <c r="B583">
        <v>88</v>
      </c>
    </row>
    <row r="584" spans="1:2">
      <c r="A584">
        <f t="shared" si="9"/>
        <v>580</v>
      </c>
      <c r="B584">
        <v>88</v>
      </c>
    </row>
    <row r="585" spans="1:2">
      <c r="A585">
        <f t="shared" si="9"/>
        <v>581</v>
      </c>
      <c r="B585">
        <v>85</v>
      </c>
    </row>
    <row r="586" spans="1:2">
      <c r="A586">
        <f t="shared" si="9"/>
        <v>582</v>
      </c>
      <c r="B586">
        <v>82</v>
      </c>
    </row>
    <row r="587" spans="1:2">
      <c r="A587">
        <f t="shared" si="9"/>
        <v>583</v>
      </c>
      <c r="B587">
        <v>79</v>
      </c>
    </row>
    <row r="588" spans="1:2">
      <c r="A588">
        <f t="shared" si="9"/>
        <v>584</v>
      </c>
      <c r="B588">
        <v>77</v>
      </c>
    </row>
    <row r="589" spans="1:2">
      <c r="A589">
        <f t="shared" si="9"/>
        <v>585</v>
      </c>
      <c r="B589">
        <v>72</v>
      </c>
    </row>
    <row r="590" spans="1:2">
      <c r="A590">
        <f t="shared" si="9"/>
        <v>586</v>
      </c>
      <c r="B590">
        <v>63</v>
      </c>
    </row>
    <row r="591" spans="1:2">
      <c r="A591">
        <f t="shared" si="9"/>
        <v>587</v>
      </c>
      <c r="B591">
        <v>50</v>
      </c>
    </row>
    <row r="592" spans="1:2">
      <c r="A592">
        <f t="shared" si="9"/>
        <v>588</v>
      </c>
      <c r="B592">
        <v>38</v>
      </c>
    </row>
    <row r="593" spans="1:2">
      <c r="A593">
        <f t="shared" si="9"/>
        <v>589</v>
      </c>
      <c r="B593">
        <v>26</v>
      </c>
    </row>
    <row r="594" spans="1:2">
      <c r="A594">
        <f t="shared" si="9"/>
        <v>590</v>
      </c>
      <c r="B594">
        <v>17</v>
      </c>
    </row>
    <row r="595" spans="1:2">
      <c r="A595">
        <f t="shared" si="9"/>
        <v>591</v>
      </c>
      <c r="B595">
        <v>12</v>
      </c>
    </row>
    <row r="596" spans="1:2">
      <c r="A596">
        <f t="shared" si="9"/>
        <v>592</v>
      </c>
      <c r="B596">
        <v>10</v>
      </c>
    </row>
    <row r="597" spans="1:2">
      <c r="A597">
        <f t="shared" si="9"/>
        <v>593</v>
      </c>
      <c r="B597">
        <v>8</v>
      </c>
    </row>
    <row r="598" spans="1:2">
      <c r="A598">
        <f t="shared" si="9"/>
        <v>594</v>
      </c>
      <c r="B598">
        <v>7</v>
      </c>
    </row>
    <row r="599" spans="1:2">
      <c r="A599">
        <f t="shared" si="9"/>
        <v>595</v>
      </c>
      <c r="B599">
        <v>7</v>
      </c>
    </row>
    <row r="600" spans="1:2">
      <c r="A600">
        <f t="shared" si="9"/>
        <v>596</v>
      </c>
      <c r="B600">
        <v>9</v>
      </c>
    </row>
    <row r="601" spans="1:2">
      <c r="A601">
        <f t="shared" si="9"/>
        <v>597</v>
      </c>
      <c r="B601">
        <v>13</v>
      </c>
    </row>
    <row r="602" spans="1:2">
      <c r="A602">
        <f t="shared" si="9"/>
        <v>598</v>
      </c>
      <c r="B602">
        <v>22</v>
      </c>
    </row>
    <row r="603" spans="1:2">
      <c r="A603">
        <f t="shared" si="9"/>
        <v>599</v>
      </c>
      <c r="B603">
        <v>33</v>
      </c>
    </row>
    <row r="604" spans="1:2">
      <c r="A604">
        <f t="shared" si="9"/>
        <v>600</v>
      </c>
      <c r="B604">
        <v>47</v>
      </c>
    </row>
    <row r="605" spans="1:2">
      <c r="A605">
        <f t="shared" si="9"/>
        <v>601</v>
      </c>
      <c r="B605">
        <v>62</v>
      </c>
    </row>
    <row r="606" spans="1:2">
      <c r="A606">
        <f t="shared" si="9"/>
        <v>602</v>
      </c>
      <c r="B606">
        <v>72</v>
      </c>
    </row>
    <row r="607" spans="1:2">
      <c r="A607">
        <f t="shared" si="9"/>
        <v>603</v>
      </c>
      <c r="B607">
        <v>80</v>
      </c>
    </row>
    <row r="608" spans="1:2">
      <c r="A608">
        <f t="shared" si="9"/>
        <v>604</v>
      </c>
      <c r="B608">
        <v>84</v>
      </c>
    </row>
    <row r="609" spans="1:2">
      <c r="A609">
        <f t="shared" si="9"/>
        <v>605</v>
      </c>
      <c r="B609">
        <v>87</v>
      </c>
    </row>
    <row r="610" spans="1:2">
      <c r="A610">
        <f t="shared" si="9"/>
        <v>606</v>
      </c>
      <c r="B610">
        <v>89</v>
      </c>
    </row>
    <row r="611" spans="1:2">
      <c r="A611">
        <f t="shared" si="9"/>
        <v>607</v>
      </c>
      <c r="B611">
        <v>92</v>
      </c>
    </row>
    <row r="612" spans="1:2">
      <c r="A612">
        <f t="shared" si="9"/>
        <v>608</v>
      </c>
      <c r="B612">
        <v>92</v>
      </c>
    </row>
    <row r="613" spans="1:2">
      <c r="A613">
        <f t="shared" si="9"/>
        <v>609</v>
      </c>
      <c r="B613">
        <v>91</v>
      </c>
    </row>
    <row r="614" spans="1:2">
      <c r="A614">
        <f t="shared" si="9"/>
        <v>610</v>
      </c>
      <c r="B614">
        <v>91</v>
      </c>
    </row>
    <row r="615" spans="1:2">
      <c r="A615">
        <f t="shared" si="9"/>
        <v>611</v>
      </c>
      <c r="B615">
        <v>89</v>
      </c>
    </row>
    <row r="616" spans="1:2">
      <c r="A616">
        <f t="shared" si="9"/>
        <v>612</v>
      </c>
      <c r="B616">
        <v>90</v>
      </c>
    </row>
    <row r="617" spans="1:2">
      <c r="A617">
        <f t="shared" si="9"/>
        <v>613</v>
      </c>
      <c r="B617">
        <v>91</v>
      </c>
    </row>
    <row r="618" spans="1:2">
      <c r="A618">
        <f t="shared" si="9"/>
        <v>614</v>
      </c>
      <c r="B618">
        <v>90</v>
      </c>
    </row>
    <row r="619" spans="1:2">
      <c r="A619">
        <f t="shared" si="9"/>
        <v>615</v>
      </c>
      <c r="B619">
        <v>90</v>
      </c>
    </row>
    <row r="620" spans="1:2">
      <c r="A620">
        <f t="shared" si="9"/>
        <v>616</v>
      </c>
      <c r="B620">
        <v>88</v>
      </c>
    </row>
    <row r="621" spans="1:2">
      <c r="A621">
        <f t="shared" si="9"/>
        <v>617</v>
      </c>
      <c r="B621">
        <v>85</v>
      </c>
    </row>
    <row r="622" spans="1:2">
      <c r="A622">
        <f t="shared" si="9"/>
        <v>618</v>
      </c>
      <c r="B622">
        <v>85</v>
      </c>
    </row>
    <row r="623" spans="1:2">
      <c r="A623">
        <f t="shared" si="9"/>
        <v>619</v>
      </c>
      <c r="B623">
        <v>78</v>
      </c>
    </row>
    <row r="624" spans="1:2">
      <c r="A624">
        <f t="shared" si="9"/>
        <v>620</v>
      </c>
      <c r="B624">
        <v>71</v>
      </c>
    </row>
    <row r="625" spans="1:2">
      <c r="A625">
        <f t="shared" si="9"/>
        <v>621</v>
      </c>
      <c r="B625">
        <v>57</v>
      </c>
    </row>
    <row r="626" spans="1:2">
      <c r="A626">
        <f t="shared" si="9"/>
        <v>622</v>
      </c>
      <c r="B626">
        <v>41</v>
      </c>
    </row>
    <row r="627" spans="1:2">
      <c r="A627">
        <f t="shared" si="9"/>
        <v>623</v>
      </c>
      <c r="B627">
        <v>27</v>
      </c>
    </row>
    <row r="628" spans="1:2">
      <c r="A628">
        <f t="shared" si="9"/>
        <v>624</v>
      </c>
      <c r="B628">
        <v>17</v>
      </c>
    </row>
    <row r="629" spans="1:2">
      <c r="A629">
        <f t="shared" si="9"/>
        <v>625</v>
      </c>
      <c r="B629">
        <v>12</v>
      </c>
    </row>
    <row r="630" spans="1:2">
      <c r="A630">
        <f t="shared" si="9"/>
        <v>626</v>
      </c>
      <c r="B630">
        <v>9</v>
      </c>
    </row>
    <row r="631" spans="1:2">
      <c r="A631">
        <f t="shared" si="9"/>
        <v>627</v>
      </c>
      <c r="B631">
        <v>8</v>
      </c>
    </row>
    <row r="632" spans="1:2">
      <c r="A632">
        <f t="shared" si="9"/>
        <v>628</v>
      </c>
      <c r="B632">
        <v>7</v>
      </c>
    </row>
    <row r="633" spans="1:2">
      <c r="A633">
        <f t="shared" si="9"/>
        <v>629</v>
      </c>
      <c r="B633">
        <v>7</v>
      </c>
    </row>
    <row r="634" spans="1:2">
      <c r="A634">
        <f t="shared" si="9"/>
        <v>630</v>
      </c>
      <c r="B634">
        <v>8</v>
      </c>
    </row>
    <row r="635" spans="1:2">
      <c r="A635">
        <f t="shared" si="9"/>
        <v>631</v>
      </c>
      <c r="B635">
        <v>10</v>
      </c>
    </row>
    <row r="636" spans="1:2">
      <c r="A636">
        <f t="shared" si="9"/>
        <v>632</v>
      </c>
      <c r="B636">
        <v>17</v>
      </c>
    </row>
    <row r="637" spans="1:2">
      <c r="A637">
        <f t="shared" si="9"/>
        <v>633</v>
      </c>
      <c r="B637">
        <v>29</v>
      </c>
    </row>
    <row r="638" spans="1:2">
      <c r="A638">
        <f t="shared" si="9"/>
        <v>634</v>
      </c>
      <c r="B638">
        <v>46</v>
      </c>
    </row>
    <row r="639" spans="1:2">
      <c r="A639">
        <f t="shared" si="9"/>
        <v>635</v>
      </c>
      <c r="B639">
        <v>63</v>
      </c>
    </row>
    <row r="640" spans="1:2">
      <c r="A640">
        <f t="shared" si="9"/>
        <v>636</v>
      </c>
      <c r="B640">
        <v>74</v>
      </c>
    </row>
    <row r="641" spans="1:2">
      <c r="A641">
        <f t="shared" si="9"/>
        <v>637</v>
      </c>
      <c r="B641">
        <v>81</v>
      </c>
    </row>
    <row r="642" spans="1:2">
      <c r="A642">
        <f t="shared" si="9"/>
        <v>638</v>
      </c>
      <c r="B642">
        <v>89</v>
      </c>
    </row>
    <row r="643" spans="1:2">
      <c r="A643">
        <f t="shared" si="9"/>
        <v>639</v>
      </c>
      <c r="B643">
        <v>90</v>
      </c>
    </row>
    <row r="644" spans="1:2">
      <c r="A644">
        <f t="shared" si="9"/>
        <v>640</v>
      </c>
      <c r="B644">
        <v>93</v>
      </c>
    </row>
    <row r="645" spans="1:2">
      <c r="A645">
        <f t="shared" si="9"/>
        <v>641</v>
      </c>
      <c r="B645">
        <v>92</v>
      </c>
    </row>
    <row r="646" spans="1:2">
      <c r="A646">
        <f t="shared" ref="A646:A709" si="10" xml:space="preserve"> A645+1</f>
        <v>642</v>
      </c>
      <c r="B646">
        <v>94</v>
      </c>
    </row>
    <row r="647" spans="1:2">
      <c r="A647">
        <f t="shared" si="10"/>
        <v>643</v>
      </c>
      <c r="B647">
        <v>92</v>
      </c>
    </row>
    <row r="648" spans="1:2">
      <c r="A648">
        <f t="shared" si="10"/>
        <v>644</v>
      </c>
      <c r="B648">
        <v>94</v>
      </c>
    </row>
    <row r="649" spans="1:2">
      <c r="A649">
        <f t="shared" si="10"/>
        <v>645</v>
      </c>
      <c r="B649">
        <v>93</v>
      </c>
    </row>
    <row r="650" spans="1:2">
      <c r="A650">
        <f t="shared" si="10"/>
        <v>646</v>
      </c>
      <c r="B650">
        <v>92</v>
      </c>
    </row>
    <row r="651" spans="1:2">
      <c r="A651">
        <f t="shared" si="10"/>
        <v>647</v>
      </c>
      <c r="B651">
        <v>91</v>
      </c>
    </row>
    <row r="652" spans="1:2">
      <c r="A652">
        <f t="shared" si="10"/>
        <v>648</v>
      </c>
      <c r="B652">
        <v>94</v>
      </c>
    </row>
    <row r="653" spans="1:2">
      <c r="A653">
        <f t="shared" si="10"/>
        <v>649</v>
      </c>
      <c r="B653">
        <v>92</v>
      </c>
    </row>
    <row r="654" spans="1:2">
      <c r="A654">
        <f t="shared" si="10"/>
        <v>650</v>
      </c>
      <c r="B654">
        <v>91</v>
      </c>
    </row>
    <row r="655" spans="1:2">
      <c r="A655">
        <f t="shared" si="10"/>
        <v>651</v>
      </c>
      <c r="B655">
        <v>90</v>
      </c>
    </row>
    <row r="656" spans="1:2">
      <c r="A656">
        <f t="shared" si="10"/>
        <v>652</v>
      </c>
      <c r="B656">
        <v>88</v>
      </c>
    </row>
    <row r="657" spans="1:2">
      <c r="A657">
        <f t="shared" si="10"/>
        <v>653</v>
      </c>
      <c r="B657">
        <v>86</v>
      </c>
    </row>
    <row r="658" spans="1:2">
      <c r="A658">
        <f t="shared" si="10"/>
        <v>654</v>
      </c>
      <c r="B658">
        <v>77</v>
      </c>
    </row>
    <row r="659" spans="1:2">
      <c r="A659">
        <f t="shared" si="10"/>
        <v>655</v>
      </c>
      <c r="B659">
        <v>64</v>
      </c>
    </row>
    <row r="660" spans="1:2">
      <c r="A660">
        <f t="shared" si="10"/>
        <v>656</v>
      </c>
      <c r="B660">
        <v>49</v>
      </c>
    </row>
    <row r="661" spans="1:2">
      <c r="A661">
        <f t="shared" si="10"/>
        <v>657</v>
      </c>
      <c r="B661">
        <v>36</v>
      </c>
    </row>
    <row r="662" spans="1:2">
      <c r="A662">
        <f t="shared" si="10"/>
        <v>658</v>
      </c>
      <c r="B662">
        <v>27</v>
      </c>
    </row>
    <row r="663" spans="1:2">
      <c r="A663">
        <f t="shared" si="10"/>
        <v>659</v>
      </c>
      <c r="B663">
        <v>18</v>
      </c>
    </row>
    <row r="664" spans="1:2">
      <c r="A664">
        <f t="shared" si="10"/>
        <v>660</v>
      </c>
      <c r="B664">
        <v>13</v>
      </c>
    </row>
    <row r="665" spans="1:2">
      <c r="A665">
        <f t="shared" si="10"/>
        <v>661</v>
      </c>
      <c r="B665">
        <v>9</v>
      </c>
    </row>
    <row r="666" spans="1:2">
      <c r="A666">
        <f t="shared" si="10"/>
        <v>662</v>
      </c>
      <c r="B666">
        <v>8</v>
      </c>
    </row>
    <row r="667" spans="1:2">
      <c r="A667">
        <f t="shared" si="10"/>
        <v>663</v>
      </c>
      <c r="B667">
        <v>8</v>
      </c>
    </row>
    <row r="668" spans="1:2">
      <c r="A668">
        <f t="shared" si="10"/>
        <v>664</v>
      </c>
      <c r="B668">
        <v>8</v>
      </c>
    </row>
    <row r="669" spans="1:2">
      <c r="A669">
        <f t="shared" si="10"/>
        <v>665</v>
      </c>
      <c r="B669">
        <v>10</v>
      </c>
    </row>
    <row r="670" spans="1:2">
      <c r="A670">
        <f t="shared" si="10"/>
        <v>666</v>
      </c>
      <c r="B670">
        <v>14</v>
      </c>
    </row>
    <row r="671" spans="1:2">
      <c r="A671">
        <f t="shared" si="10"/>
        <v>667</v>
      </c>
      <c r="B671">
        <v>21</v>
      </c>
    </row>
    <row r="672" spans="1:2">
      <c r="A672">
        <f t="shared" si="10"/>
        <v>668</v>
      </c>
      <c r="B672">
        <v>34</v>
      </c>
    </row>
    <row r="673" spans="1:2">
      <c r="A673">
        <f t="shared" si="10"/>
        <v>669</v>
      </c>
      <c r="B673">
        <v>50</v>
      </c>
    </row>
    <row r="674" spans="1:2">
      <c r="A674">
        <f t="shared" si="10"/>
        <v>670</v>
      </c>
      <c r="B674">
        <v>67</v>
      </c>
    </row>
    <row r="675" spans="1:2">
      <c r="A675">
        <f t="shared" si="10"/>
        <v>671</v>
      </c>
      <c r="B675">
        <v>79</v>
      </c>
    </row>
    <row r="676" spans="1:2">
      <c r="A676">
        <f t="shared" si="10"/>
        <v>672</v>
      </c>
      <c r="B676">
        <v>85</v>
      </c>
    </row>
    <row r="677" spans="1:2">
      <c r="A677">
        <f t="shared" si="10"/>
        <v>673</v>
      </c>
      <c r="B677">
        <v>88</v>
      </c>
    </row>
    <row r="678" spans="1:2">
      <c r="A678">
        <f t="shared" si="10"/>
        <v>674</v>
      </c>
      <c r="B678">
        <v>89</v>
      </c>
    </row>
    <row r="679" spans="1:2">
      <c r="A679">
        <f t="shared" si="10"/>
        <v>675</v>
      </c>
      <c r="B679">
        <v>91</v>
      </c>
    </row>
    <row r="680" spans="1:2">
      <c r="A680">
        <f t="shared" si="10"/>
        <v>676</v>
      </c>
      <c r="B680">
        <v>92</v>
      </c>
    </row>
    <row r="681" spans="1:2">
      <c r="A681">
        <f t="shared" si="10"/>
        <v>677</v>
      </c>
      <c r="B681">
        <v>92</v>
      </c>
    </row>
    <row r="682" spans="1:2">
      <c r="A682">
        <f t="shared" si="10"/>
        <v>678</v>
      </c>
      <c r="B682">
        <v>91</v>
      </c>
    </row>
    <row r="683" spans="1:2">
      <c r="A683">
        <f t="shared" si="10"/>
        <v>679</v>
      </c>
      <c r="B683">
        <v>91</v>
      </c>
    </row>
    <row r="684" spans="1:2">
      <c r="A684">
        <f t="shared" si="10"/>
        <v>680</v>
      </c>
      <c r="B684">
        <v>89</v>
      </c>
    </row>
    <row r="685" spans="1:2">
      <c r="A685">
        <f t="shared" si="10"/>
        <v>681</v>
      </c>
      <c r="B685">
        <v>90</v>
      </c>
    </row>
    <row r="686" spans="1:2">
      <c r="A686">
        <f t="shared" si="10"/>
        <v>682</v>
      </c>
      <c r="B686">
        <v>89</v>
      </c>
    </row>
    <row r="687" spans="1:2">
      <c r="A687">
        <f t="shared" si="10"/>
        <v>683</v>
      </c>
      <c r="B687">
        <v>88</v>
      </c>
    </row>
    <row r="688" spans="1:2">
      <c r="A688">
        <f t="shared" si="10"/>
        <v>684</v>
      </c>
      <c r="B688">
        <v>86</v>
      </c>
    </row>
    <row r="689" spans="1:2">
      <c r="A689">
        <f t="shared" si="10"/>
        <v>685</v>
      </c>
      <c r="B689">
        <v>84</v>
      </c>
    </row>
    <row r="690" spans="1:2">
      <c r="A690">
        <f t="shared" si="10"/>
        <v>686</v>
      </c>
      <c r="B690">
        <v>81</v>
      </c>
    </row>
    <row r="691" spans="1:2">
      <c r="A691">
        <f t="shared" si="10"/>
        <v>687</v>
      </c>
      <c r="B691">
        <v>78</v>
      </c>
    </row>
    <row r="692" spans="1:2">
      <c r="A692">
        <f t="shared" si="10"/>
        <v>688</v>
      </c>
      <c r="B692">
        <v>68</v>
      </c>
    </row>
    <row r="693" spans="1:2">
      <c r="A693">
        <f t="shared" si="10"/>
        <v>689</v>
      </c>
      <c r="B693">
        <v>56</v>
      </c>
    </row>
    <row r="694" spans="1:2">
      <c r="A694">
        <f t="shared" si="10"/>
        <v>690</v>
      </c>
      <c r="B694">
        <v>41</v>
      </c>
    </row>
    <row r="695" spans="1:2">
      <c r="A695">
        <f t="shared" si="10"/>
        <v>691</v>
      </c>
      <c r="B695">
        <v>26</v>
      </c>
    </row>
    <row r="696" spans="1:2">
      <c r="A696">
        <f t="shared" si="10"/>
        <v>692</v>
      </c>
      <c r="B696">
        <v>17</v>
      </c>
    </row>
    <row r="697" spans="1:2">
      <c r="A697">
        <f t="shared" si="10"/>
        <v>693</v>
      </c>
      <c r="B697">
        <v>11</v>
      </c>
    </row>
    <row r="698" spans="1:2">
      <c r="A698">
        <f t="shared" si="10"/>
        <v>694</v>
      </c>
      <c r="B698">
        <v>8</v>
      </c>
    </row>
    <row r="699" spans="1:2">
      <c r="A699">
        <f t="shared" si="10"/>
        <v>695</v>
      </c>
      <c r="B699">
        <v>8</v>
      </c>
    </row>
    <row r="700" spans="1:2">
      <c r="A700">
        <f t="shared" si="10"/>
        <v>696</v>
      </c>
      <c r="B700">
        <v>8</v>
      </c>
    </row>
    <row r="701" spans="1:2">
      <c r="A701">
        <f t="shared" si="10"/>
        <v>697</v>
      </c>
      <c r="B701">
        <v>8</v>
      </c>
    </row>
    <row r="702" spans="1:2">
      <c r="A702">
        <f t="shared" si="10"/>
        <v>698</v>
      </c>
      <c r="B702">
        <v>9</v>
      </c>
    </row>
    <row r="703" spans="1:2">
      <c r="A703">
        <f t="shared" si="10"/>
        <v>699</v>
      </c>
      <c r="B703">
        <v>10</v>
      </c>
    </row>
    <row r="704" spans="1:2">
      <c r="A704">
        <f t="shared" si="10"/>
        <v>700</v>
      </c>
      <c r="B704">
        <v>15</v>
      </c>
    </row>
    <row r="705" spans="1:2">
      <c r="A705">
        <f t="shared" si="10"/>
        <v>701</v>
      </c>
      <c r="B705">
        <v>25</v>
      </c>
    </row>
    <row r="706" spans="1:2">
      <c r="A706">
        <f t="shared" si="10"/>
        <v>702</v>
      </c>
      <c r="B706">
        <v>41</v>
      </c>
    </row>
    <row r="707" spans="1:2">
      <c r="A707">
        <f t="shared" si="10"/>
        <v>703</v>
      </c>
      <c r="B707">
        <v>57</v>
      </c>
    </row>
    <row r="708" spans="1:2">
      <c r="A708">
        <f t="shared" si="10"/>
        <v>704</v>
      </c>
      <c r="B708">
        <v>71</v>
      </c>
    </row>
    <row r="709" spans="1:2">
      <c r="A709">
        <f t="shared" si="10"/>
        <v>705</v>
      </c>
      <c r="B709">
        <v>79</v>
      </c>
    </row>
    <row r="710" spans="1:2">
      <c r="A710">
        <f t="shared" ref="A710:A773" si="11" xml:space="preserve"> A709+1</f>
        <v>706</v>
      </c>
      <c r="B710">
        <v>82</v>
      </c>
    </row>
    <row r="711" spans="1:2">
      <c r="A711">
        <f t="shared" si="11"/>
        <v>707</v>
      </c>
      <c r="B711">
        <v>86</v>
      </c>
    </row>
    <row r="712" spans="1:2">
      <c r="A712">
        <f t="shared" si="11"/>
        <v>708</v>
      </c>
      <c r="B712">
        <v>88</v>
      </c>
    </row>
    <row r="713" spans="1:2">
      <c r="A713">
        <f t="shared" si="11"/>
        <v>709</v>
      </c>
      <c r="B713">
        <v>88</v>
      </c>
    </row>
    <row r="714" spans="1:2">
      <c r="A714">
        <f t="shared" si="11"/>
        <v>710</v>
      </c>
      <c r="B714">
        <v>88</v>
      </c>
    </row>
    <row r="715" spans="1:2">
      <c r="A715">
        <f t="shared" si="11"/>
        <v>711</v>
      </c>
      <c r="B715">
        <v>90</v>
      </c>
    </row>
    <row r="716" spans="1:2">
      <c r="A716">
        <f t="shared" si="11"/>
        <v>712</v>
      </c>
      <c r="B716">
        <v>90</v>
      </c>
    </row>
    <row r="717" spans="1:2">
      <c r="A717">
        <f t="shared" si="11"/>
        <v>713</v>
      </c>
      <c r="B717">
        <v>91</v>
      </c>
    </row>
    <row r="718" spans="1:2">
      <c r="A718">
        <f t="shared" si="11"/>
        <v>714</v>
      </c>
      <c r="B718">
        <v>94</v>
      </c>
    </row>
    <row r="719" spans="1:2">
      <c r="A719">
        <f t="shared" si="11"/>
        <v>715</v>
      </c>
      <c r="B719">
        <v>91</v>
      </c>
    </row>
    <row r="720" spans="1:2">
      <c r="A720">
        <f t="shared" si="11"/>
        <v>716</v>
      </c>
      <c r="B720">
        <v>90</v>
      </c>
    </row>
    <row r="721" spans="1:2">
      <c r="A721">
        <f t="shared" si="11"/>
        <v>717</v>
      </c>
      <c r="B721">
        <v>87</v>
      </c>
    </row>
    <row r="722" spans="1:2">
      <c r="A722">
        <f t="shared" si="11"/>
        <v>718</v>
      </c>
      <c r="B722">
        <v>85</v>
      </c>
    </row>
    <row r="723" spans="1:2">
      <c r="A723">
        <f t="shared" si="11"/>
        <v>719</v>
      </c>
      <c r="B723">
        <v>83</v>
      </c>
    </row>
    <row r="724" spans="1:2">
      <c r="A724">
        <f t="shared" si="11"/>
        <v>720</v>
      </c>
      <c r="B724">
        <v>80</v>
      </c>
    </row>
    <row r="725" spans="1:2">
      <c r="A725">
        <f t="shared" si="11"/>
        <v>721</v>
      </c>
      <c r="B725">
        <v>77</v>
      </c>
    </row>
    <row r="726" spans="1:2">
      <c r="A726">
        <f t="shared" si="11"/>
        <v>722</v>
      </c>
      <c r="B726">
        <v>71</v>
      </c>
    </row>
    <row r="727" spans="1:2">
      <c r="A727">
        <f t="shared" si="11"/>
        <v>723</v>
      </c>
      <c r="B727">
        <v>58</v>
      </c>
    </row>
    <row r="728" spans="1:2">
      <c r="A728">
        <f t="shared" si="11"/>
        <v>724</v>
      </c>
      <c r="B728">
        <v>46</v>
      </c>
    </row>
    <row r="729" spans="1:2">
      <c r="A729">
        <f t="shared" si="11"/>
        <v>725</v>
      </c>
      <c r="B729">
        <v>31</v>
      </c>
    </row>
    <row r="730" spans="1:2">
      <c r="A730">
        <f t="shared" si="11"/>
        <v>726</v>
      </c>
      <c r="B730">
        <v>21</v>
      </c>
    </row>
    <row r="731" spans="1:2">
      <c r="A731">
        <f t="shared" si="11"/>
        <v>727</v>
      </c>
      <c r="B731">
        <v>14</v>
      </c>
    </row>
    <row r="732" spans="1:2">
      <c r="A732">
        <f t="shared" si="11"/>
        <v>728</v>
      </c>
      <c r="B732">
        <v>10</v>
      </c>
    </row>
    <row r="733" spans="1:2">
      <c r="A733">
        <f t="shared" si="11"/>
        <v>729</v>
      </c>
      <c r="B733">
        <v>8</v>
      </c>
    </row>
    <row r="734" spans="1:2">
      <c r="A734">
        <f t="shared" si="11"/>
        <v>730</v>
      </c>
      <c r="B734">
        <v>7</v>
      </c>
    </row>
    <row r="735" spans="1:2">
      <c r="A735">
        <f t="shared" si="11"/>
        <v>731</v>
      </c>
      <c r="B735">
        <v>7</v>
      </c>
    </row>
    <row r="736" spans="1:2">
      <c r="A736">
        <f t="shared" si="11"/>
        <v>732</v>
      </c>
      <c r="B736">
        <v>8</v>
      </c>
    </row>
    <row r="737" spans="1:2">
      <c r="A737">
        <f t="shared" si="11"/>
        <v>733</v>
      </c>
      <c r="B737">
        <v>10</v>
      </c>
    </row>
    <row r="738" spans="1:2">
      <c r="A738">
        <f t="shared" si="11"/>
        <v>734</v>
      </c>
      <c r="B738">
        <v>15</v>
      </c>
    </row>
    <row r="739" spans="1:2">
      <c r="A739">
        <f t="shared" si="11"/>
        <v>735</v>
      </c>
      <c r="B739">
        <v>24</v>
      </c>
    </row>
    <row r="740" spans="1:2">
      <c r="A740">
        <f t="shared" si="11"/>
        <v>736</v>
      </c>
      <c r="B740">
        <v>38</v>
      </c>
    </row>
    <row r="741" spans="1:2">
      <c r="A741">
        <f t="shared" si="11"/>
        <v>737</v>
      </c>
      <c r="B741">
        <v>52</v>
      </c>
    </row>
    <row r="742" spans="1:2">
      <c r="A742">
        <f t="shared" si="11"/>
        <v>738</v>
      </c>
      <c r="B742">
        <v>68</v>
      </c>
    </row>
    <row r="743" spans="1:2">
      <c r="A743">
        <f t="shared" si="11"/>
        <v>739</v>
      </c>
      <c r="B743">
        <v>77</v>
      </c>
    </row>
    <row r="744" spans="1:2">
      <c r="A744">
        <f t="shared" si="11"/>
        <v>740</v>
      </c>
      <c r="B744">
        <v>82</v>
      </c>
    </row>
    <row r="745" spans="1:2">
      <c r="A745">
        <f t="shared" si="11"/>
        <v>741</v>
      </c>
      <c r="B745">
        <v>85</v>
      </c>
    </row>
    <row r="746" spans="1:2">
      <c r="A746">
        <f t="shared" si="11"/>
        <v>742</v>
      </c>
      <c r="B746">
        <v>89</v>
      </c>
    </row>
    <row r="747" spans="1:2">
      <c r="A747">
        <f t="shared" si="11"/>
        <v>743</v>
      </c>
      <c r="B747">
        <v>91</v>
      </c>
    </row>
    <row r="748" spans="1:2">
      <c r="A748">
        <f t="shared" si="11"/>
        <v>744</v>
      </c>
      <c r="B748">
        <v>93</v>
      </c>
    </row>
    <row r="749" spans="1:2">
      <c r="A749">
        <f t="shared" si="11"/>
        <v>745</v>
      </c>
      <c r="B749">
        <v>95</v>
      </c>
    </row>
    <row r="750" spans="1:2">
      <c r="A750">
        <f t="shared" si="11"/>
        <v>746</v>
      </c>
      <c r="B750">
        <v>95</v>
      </c>
    </row>
    <row r="751" spans="1:2">
      <c r="A751">
        <f t="shared" si="11"/>
        <v>747</v>
      </c>
      <c r="B751">
        <v>96</v>
      </c>
    </row>
    <row r="752" spans="1:2">
      <c r="A752">
        <f t="shared" si="11"/>
        <v>748</v>
      </c>
      <c r="B752">
        <v>96</v>
      </c>
    </row>
    <row r="753" spans="1:2">
      <c r="A753">
        <f t="shared" si="11"/>
        <v>749</v>
      </c>
      <c r="B753">
        <v>96</v>
      </c>
    </row>
    <row r="754" spans="1:2">
      <c r="A754">
        <f t="shared" si="11"/>
        <v>750</v>
      </c>
      <c r="B754">
        <v>96</v>
      </c>
    </row>
    <row r="755" spans="1:2">
      <c r="A755">
        <f t="shared" si="11"/>
        <v>751</v>
      </c>
      <c r="B755">
        <v>94</v>
      </c>
    </row>
    <row r="756" spans="1:2">
      <c r="A756">
        <f t="shared" si="11"/>
        <v>752</v>
      </c>
      <c r="B756">
        <v>94</v>
      </c>
    </row>
    <row r="757" spans="1:2">
      <c r="A757">
        <f t="shared" si="11"/>
        <v>753</v>
      </c>
      <c r="B757">
        <v>91</v>
      </c>
    </row>
    <row r="758" spans="1:2">
      <c r="A758">
        <f t="shared" si="11"/>
        <v>754</v>
      </c>
      <c r="B758">
        <v>90</v>
      </c>
    </row>
    <row r="759" spans="1:2">
      <c r="A759">
        <f t="shared" si="11"/>
        <v>755</v>
      </c>
      <c r="B759">
        <v>84</v>
      </c>
    </row>
    <row r="760" spans="1:2">
      <c r="A760">
        <f t="shared" si="11"/>
        <v>756</v>
      </c>
      <c r="B760">
        <v>78</v>
      </c>
    </row>
    <row r="761" spans="1:2">
      <c r="A761">
        <f t="shared" si="11"/>
        <v>757</v>
      </c>
      <c r="B761">
        <v>67</v>
      </c>
    </row>
    <row r="762" spans="1:2">
      <c r="A762">
        <f t="shared" si="11"/>
        <v>758</v>
      </c>
      <c r="B762">
        <v>53</v>
      </c>
    </row>
    <row r="763" spans="1:2">
      <c r="A763">
        <f t="shared" si="11"/>
        <v>759</v>
      </c>
      <c r="B763">
        <v>36</v>
      </c>
    </row>
    <row r="764" spans="1:2">
      <c r="A764">
        <f t="shared" si="11"/>
        <v>760</v>
      </c>
      <c r="B764">
        <v>21</v>
      </c>
    </row>
    <row r="765" spans="1:2">
      <c r="A765">
        <f t="shared" si="11"/>
        <v>761</v>
      </c>
      <c r="B765">
        <v>12</v>
      </c>
    </row>
    <row r="766" spans="1:2">
      <c r="A766">
        <f t="shared" si="11"/>
        <v>762</v>
      </c>
      <c r="B766">
        <v>9</v>
      </c>
    </row>
    <row r="767" spans="1:2">
      <c r="A767">
        <f t="shared" si="11"/>
        <v>763</v>
      </c>
      <c r="B767">
        <v>8</v>
      </c>
    </row>
    <row r="768" spans="1:2">
      <c r="A768">
        <f t="shared" si="11"/>
        <v>764</v>
      </c>
      <c r="B768">
        <v>7</v>
      </c>
    </row>
    <row r="769" spans="1:2">
      <c r="A769">
        <f t="shared" si="11"/>
        <v>765</v>
      </c>
      <c r="B769">
        <v>6</v>
      </c>
    </row>
    <row r="770" spans="1:2">
      <c r="A770">
        <f t="shared" si="11"/>
        <v>766</v>
      </c>
      <c r="B770">
        <v>5</v>
      </c>
    </row>
    <row r="771" spans="1:2">
      <c r="A771">
        <f t="shared" si="11"/>
        <v>767</v>
      </c>
      <c r="B771">
        <v>4</v>
      </c>
    </row>
    <row r="772" spans="1:2">
      <c r="A772">
        <f t="shared" si="11"/>
        <v>768</v>
      </c>
      <c r="B772">
        <v>5</v>
      </c>
    </row>
    <row r="773" spans="1:2">
      <c r="A773">
        <f t="shared" si="11"/>
        <v>769</v>
      </c>
      <c r="B773">
        <v>5</v>
      </c>
    </row>
    <row r="774" spans="1:2">
      <c r="A774">
        <f t="shared" ref="A774:A837" si="12" xml:space="preserve"> A773+1</f>
        <v>770</v>
      </c>
      <c r="B774">
        <v>6</v>
      </c>
    </row>
    <row r="775" spans="1:2">
      <c r="A775">
        <f t="shared" si="12"/>
        <v>771</v>
      </c>
      <c r="B775">
        <v>6</v>
      </c>
    </row>
    <row r="776" spans="1:2">
      <c r="A776">
        <f t="shared" si="12"/>
        <v>772</v>
      </c>
      <c r="B776">
        <v>6</v>
      </c>
    </row>
    <row r="777" spans="1:2">
      <c r="A777">
        <f t="shared" si="12"/>
        <v>773</v>
      </c>
      <c r="B777">
        <v>6</v>
      </c>
    </row>
    <row r="778" spans="1:2">
      <c r="A778">
        <f t="shared" si="12"/>
        <v>774</v>
      </c>
      <c r="B778">
        <v>7</v>
      </c>
    </row>
    <row r="779" spans="1:2">
      <c r="A779">
        <f t="shared" si="12"/>
        <v>775</v>
      </c>
      <c r="B779">
        <v>6</v>
      </c>
    </row>
    <row r="780" spans="1:2">
      <c r="A780">
        <f t="shared" si="12"/>
        <v>776</v>
      </c>
      <c r="B780">
        <v>7</v>
      </c>
    </row>
    <row r="781" spans="1:2">
      <c r="A781">
        <f t="shared" si="12"/>
        <v>777</v>
      </c>
      <c r="B781">
        <v>8</v>
      </c>
    </row>
    <row r="782" spans="1:2">
      <c r="A782">
        <f t="shared" si="12"/>
        <v>778</v>
      </c>
      <c r="B782">
        <v>11</v>
      </c>
    </row>
    <row r="783" spans="1:2">
      <c r="A783">
        <f t="shared" si="12"/>
        <v>779</v>
      </c>
      <c r="B783">
        <v>18</v>
      </c>
    </row>
    <row r="784" spans="1:2">
      <c r="A784">
        <f t="shared" si="12"/>
        <v>780</v>
      </c>
      <c r="B784">
        <v>31</v>
      </c>
    </row>
    <row r="785" spans="1:2">
      <c r="A785">
        <f t="shared" si="12"/>
        <v>781</v>
      </c>
      <c r="B785">
        <v>47</v>
      </c>
    </row>
    <row r="786" spans="1:2">
      <c r="A786">
        <f t="shared" si="12"/>
        <v>782</v>
      </c>
      <c r="B786">
        <v>62</v>
      </c>
    </row>
    <row r="787" spans="1:2">
      <c r="A787">
        <f t="shared" si="12"/>
        <v>783</v>
      </c>
      <c r="B787">
        <v>71</v>
      </c>
    </row>
    <row r="788" spans="1:2">
      <c r="A788">
        <f t="shared" si="12"/>
        <v>784</v>
      </c>
      <c r="B788">
        <v>80</v>
      </c>
    </row>
    <row r="789" spans="1:2">
      <c r="A789">
        <f t="shared" si="12"/>
        <v>785</v>
      </c>
      <c r="B789">
        <v>82</v>
      </c>
    </row>
    <row r="790" spans="1:2">
      <c r="A790">
        <f t="shared" si="12"/>
        <v>786</v>
      </c>
      <c r="B790">
        <v>85</v>
      </c>
    </row>
    <row r="791" spans="1:2">
      <c r="A791">
        <f t="shared" si="12"/>
        <v>787</v>
      </c>
      <c r="B791">
        <v>84</v>
      </c>
    </row>
    <row r="792" spans="1:2">
      <c r="A792">
        <f t="shared" si="12"/>
        <v>788</v>
      </c>
      <c r="B792">
        <v>80</v>
      </c>
    </row>
    <row r="793" spans="1:2">
      <c r="A793">
        <f t="shared" si="12"/>
        <v>789</v>
      </c>
      <c r="B793">
        <v>73</v>
      </c>
    </row>
    <row r="794" spans="1:2">
      <c r="A794">
        <f t="shared" si="12"/>
        <v>790</v>
      </c>
      <c r="B794">
        <v>64</v>
      </c>
    </row>
    <row r="795" spans="1:2">
      <c r="A795">
        <f t="shared" si="12"/>
        <v>791</v>
      </c>
      <c r="B795">
        <v>51</v>
      </c>
    </row>
    <row r="796" spans="1:2">
      <c r="A796">
        <f t="shared" si="12"/>
        <v>792</v>
      </c>
      <c r="B796">
        <v>36</v>
      </c>
    </row>
    <row r="797" spans="1:2">
      <c r="A797">
        <f t="shared" si="12"/>
        <v>793</v>
      </c>
      <c r="B797">
        <v>25</v>
      </c>
    </row>
    <row r="798" spans="1:2">
      <c r="A798">
        <f t="shared" si="12"/>
        <v>794</v>
      </c>
      <c r="B798">
        <v>16</v>
      </c>
    </row>
    <row r="799" spans="1:2">
      <c r="A799">
        <f t="shared" si="12"/>
        <v>795</v>
      </c>
      <c r="B799">
        <v>12</v>
      </c>
    </row>
    <row r="800" spans="1:2">
      <c r="A800">
        <f t="shared" si="12"/>
        <v>796</v>
      </c>
      <c r="B800">
        <v>11</v>
      </c>
    </row>
    <row r="801" spans="1:2">
      <c r="A801">
        <f t="shared" si="12"/>
        <v>797</v>
      </c>
      <c r="B801">
        <v>10</v>
      </c>
    </row>
    <row r="802" spans="1:2">
      <c r="A802">
        <f t="shared" si="12"/>
        <v>798</v>
      </c>
      <c r="B802">
        <v>11</v>
      </c>
    </row>
    <row r="803" spans="1:2">
      <c r="A803">
        <f t="shared" si="12"/>
        <v>799</v>
      </c>
      <c r="B803">
        <v>11</v>
      </c>
    </row>
    <row r="804" spans="1:2">
      <c r="A804">
        <f t="shared" si="12"/>
        <v>800</v>
      </c>
      <c r="B804">
        <v>15</v>
      </c>
    </row>
    <row r="805" spans="1:2">
      <c r="A805">
        <f t="shared" si="12"/>
        <v>801</v>
      </c>
      <c r="B805">
        <v>22</v>
      </c>
    </row>
    <row r="806" spans="1:2">
      <c r="A806">
        <f t="shared" si="12"/>
        <v>802</v>
      </c>
      <c r="B806">
        <v>36</v>
      </c>
    </row>
    <row r="807" spans="1:2">
      <c r="A807">
        <f t="shared" si="12"/>
        <v>803</v>
      </c>
      <c r="B807">
        <v>51</v>
      </c>
    </row>
    <row r="808" spans="1:2">
      <c r="A808">
        <f t="shared" si="12"/>
        <v>804</v>
      </c>
      <c r="B808">
        <v>65</v>
      </c>
    </row>
    <row r="809" spans="1:2">
      <c r="A809">
        <f t="shared" si="12"/>
        <v>805</v>
      </c>
      <c r="B809">
        <v>77</v>
      </c>
    </row>
    <row r="810" spans="1:2">
      <c r="A810">
        <f t="shared" si="12"/>
        <v>806</v>
      </c>
      <c r="B810">
        <v>85</v>
      </c>
    </row>
    <row r="811" spans="1:2">
      <c r="A811">
        <f t="shared" si="12"/>
        <v>807</v>
      </c>
      <c r="B811">
        <v>89</v>
      </c>
    </row>
    <row r="812" spans="1:2">
      <c r="A812">
        <f t="shared" si="12"/>
        <v>808</v>
      </c>
      <c r="B812">
        <v>91</v>
      </c>
    </row>
    <row r="813" spans="1:2">
      <c r="A813">
        <f t="shared" si="12"/>
        <v>809</v>
      </c>
      <c r="B813">
        <v>95</v>
      </c>
    </row>
    <row r="814" spans="1:2">
      <c r="A814">
        <f t="shared" si="12"/>
        <v>810</v>
      </c>
      <c r="B814">
        <v>94</v>
      </c>
    </row>
    <row r="815" spans="1:2">
      <c r="A815">
        <f t="shared" si="12"/>
        <v>811</v>
      </c>
      <c r="B815">
        <v>94</v>
      </c>
    </row>
    <row r="816" spans="1:2">
      <c r="A816">
        <f t="shared" si="12"/>
        <v>812</v>
      </c>
      <c r="B816">
        <v>92</v>
      </c>
    </row>
    <row r="817" spans="1:2">
      <c r="A817">
        <f t="shared" si="12"/>
        <v>813</v>
      </c>
      <c r="B817">
        <v>91</v>
      </c>
    </row>
    <row r="818" spans="1:2">
      <c r="A818">
        <f t="shared" si="12"/>
        <v>814</v>
      </c>
      <c r="B818">
        <v>91</v>
      </c>
    </row>
    <row r="819" spans="1:2">
      <c r="A819">
        <f t="shared" si="12"/>
        <v>815</v>
      </c>
      <c r="B819">
        <v>88</v>
      </c>
    </row>
    <row r="820" spans="1:2">
      <c r="A820">
        <f t="shared" si="12"/>
        <v>816</v>
      </c>
      <c r="B820">
        <v>89</v>
      </c>
    </row>
    <row r="821" spans="1:2">
      <c r="A821">
        <f t="shared" si="12"/>
        <v>817</v>
      </c>
      <c r="B821">
        <v>90</v>
      </c>
    </row>
    <row r="822" spans="1:2">
      <c r="A822">
        <f t="shared" si="12"/>
        <v>818</v>
      </c>
      <c r="B822">
        <v>94</v>
      </c>
    </row>
    <row r="823" spans="1:2">
      <c r="A823">
        <f t="shared" si="12"/>
        <v>819</v>
      </c>
      <c r="B823">
        <v>94</v>
      </c>
    </row>
    <row r="824" spans="1:2">
      <c r="A824">
        <f t="shared" si="12"/>
        <v>820</v>
      </c>
      <c r="B824">
        <v>92</v>
      </c>
    </row>
    <row r="825" spans="1:2">
      <c r="A825">
        <f t="shared" si="12"/>
        <v>821</v>
      </c>
      <c r="B825">
        <v>90</v>
      </c>
    </row>
    <row r="826" spans="1:2">
      <c r="A826">
        <f t="shared" si="12"/>
        <v>822</v>
      </c>
      <c r="B826">
        <v>84</v>
      </c>
    </row>
    <row r="827" spans="1:2">
      <c r="A827">
        <f t="shared" si="12"/>
        <v>823</v>
      </c>
      <c r="B827">
        <v>75</v>
      </c>
    </row>
    <row r="828" spans="1:2">
      <c r="A828">
        <f t="shared" si="12"/>
        <v>824</v>
      </c>
      <c r="B828">
        <v>59</v>
      </c>
    </row>
    <row r="829" spans="1:2">
      <c r="A829">
        <f t="shared" si="12"/>
        <v>825</v>
      </c>
      <c r="B829">
        <v>42</v>
      </c>
    </row>
    <row r="830" spans="1:2">
      <c r="A830">
        <f t="shared" si="12"/>
        <v>826</v>
      </c>
      <c r="B830">
        <v>27</v>
      </c>
    </row>
    <row r="831" spans="1:2">
      <c r="A831">
        <f t="shared" si="12"/>
        <v>827</v>
      </c>
      <c r="B831">
        <v>18</v>
      </c>
    </row>
    <row r="832" spans="1:2">
      <c r="A832">
        <f t="shared" si="12"/>
        <v>828</v>
      </c>
      <c r="B832">
        <v>14</v>
      </c>
    </row>
    <row r="833" spans="1:2">
      <c r="A833">
        <f t="shared" si="12"/>
        <v>829</v>
      </c>
      <c r="B833">
        <v>14</v>
      </c>
    </row>
    <row r="834" spans="1:2">
      <c r="A834">
        <f t="shared" si="12"/>
        <v>830</v>
      </c>
      <c r="B834">
        <v>14</v>
      </c>
    </row>
    <row r="835" spans="1:2">
      <c r="A835">
        <f t="shared" si="12"/>
        <v>831</v>
      </c>
      <c r="B835">
        <v>16</v>
      </c>
    </row>
    <row r="836" spans="1:2">
      <c r="A836">
        <f t="shared" si="12"/>
        <v>832</v>
      </c>
      <c r="B836">
        <v>18</v>
      </c>
    </row>
    <row r="837" spans="1:2">
      <c r="A837">
        <f t="shared" si="12"/>
        <v>833</v>
      </c>
      <c r="B837">
        <v>21</v>
      </c>
    </row>
    <row r="838" spans="1:2">
      <c r="A838">
        <f t="shared" ref="A838:A901" si="13" xml:space="preserve"> A837+1</f>
        <v>834</v>
      </c>
      <c r="B838">
        <v>32</v>
      </c>
    </row>
    <row r="839" spans="1:2">
      <c r="A839">
        <f t="shared" si="13"/>
        <v>835</v>
      </c>
      <c r="B839">
        <v>43</v>
      </c>
    </row>
    <row r="840" spans="1:2">
      <c r="A840">
        <f t="shared" si="13"/>
        <v>836</v>
      </c>
      <c r="B840">
        <v>59</v>
      </c>
    </row>
    <row r="841" spans="1:2">
      <c r="A841">
        <f t="shared" si="13"/>
        <v>837</v>
      </c>
      <c r="B841">
        <v>73</v>
      </c>
    </row>
    <row r="842" spans="1:2">
      <c r="A842">
        <f t="shared" si="13"/>
        <v>838</v>
      </c>
      <c r="B842">
        <v>83</v>
      </c>
    </row>
    <row r="843" spans="1:2">
      <c r="A843">
        <f t="shared" si="13"/>
        <v>839</v>
      </c>
      <c r="B843">
        <v>88</v>
      </c>
    </row>
    <row r="844" spans="1:2">
      <c r="A844">
        <f t="shared" si="13"/>
        <v>840</v>
      </c>
      <c r="B844">
        <v>93</v>
      </c>
    </row>
    <row r="845" spans="1:2">
      <c r="A845">
        <f t="shared" si="13"/>
        <v>841</v>
      </c>
      <c r="B845">
        <v>95</v>
      </c>
    </row>
    <row r="846" spans="1:2">
      <c r="A846">
        <f t="shared" si="13"/>
        <v>842</v>
      </c>
      <c r="B846">
        <v>93</v>
      </c>
    </row>
    <row r="847" spans="1:2">
      <c r="A847">
        <f t="shared" si="13"/>
        <v>843</v>
      </c>
      <c r="B847">
        <v>96</v>
      </c>
    </row>
    <row r="848" spans="1:2">
      <c r="A848">
        <f t="shared" si="13"/>
        <v>844</v>
      </c>
      <c r="B848">
        <v>97</v>
      </c>
    </row>
    <row r="849" spans="1:2">
      <c r="A849">
        <f t="shared" si="13"/>
        <v>845</v>
      </c>
      <c r="B849">
        <v>97</v>
      </c>
    </row>
    <row r="850" spans="1:2">
      <c r="A850">
        <f t="shared" si="13"/>
        <v>846</v>
      </c>
      <c r="B850">
        <v>98</v>
      </c>
    </row>
    <row r="851" spans="1:2">
      <c r="A851">
        <f t="shared" si="13"/>
        <v>847</v>
      </c>
      <c r="B851">
        <v>98</v>
      </c>
    </row>
    <row r="852" spans="1:2">
      <c r="A852">
        <f t="shared" si="13"/>
        <v>848</v>
      </c>
      <c r="B852">
        <v>98</v>
      </c>
    </row>
    <row r="853" spans="1:2">
      <c r="A853">
        <f t="shared" si="13"/>
        <v>849</v>
      </c>
      <c r="B853">
        <v>96</v>
      </c>
    </row>
    <row r="854" spans="1:2">
      <c r="A854">
        <f t="shared" si="13"/>
        <v>850</v>
      </c>
      <c r="B854">
        <v>97</v>
      </c>
    </row>
    <row r="855" spans="1:2">
      <c r="A855">
        <f t="shared" si="13"/>
        <v>851</v>
      </c>
      <c r="B855">
        <v>97</v>
      </c>
    </row>
    <row r="856" spans="1:2">
      <c r="A856">
        <f t="shared" si="13"/>
        <v>852</v>
      </c>
      <c r="B856">
        <v>91</v>
      </c>
    </row>
    <row r="857" spans="1:2">
      <c r="A857">
        <f t="shared" si="13"/>
        <v>853</v>
      </c>
      <c r="B857">
        <v>90</v>
      </c>
    </row>
    <row r="858" spans="1:2">
      <c r="A858">
        <f t="shared" si="13"/>
        <v>854</v>
      </c>
      <c r="B858">
        <v>86</v>
      </c>
    </row>
    <row r="859" spans="1:2">
      <c r="A859">
        <f t="shared" si="13"/>
        <v>855</v>
      </c>
      <c r="B859">
        <v>79</v>
      </c>
    </row>
    <row r="860" spans="1:2">
      <c r="A860">
        <f t="shared" si="13"/>
        <v>856</v>
      </c>
      <c r="B860">
        <v>68</v>
      </c>
    </row>
    <row r="861" spans="1:2">
      <c r="A861">
        <f t="shared" si="13"/>
        <v>857</v>
      </c>
      <c r="B861">
        <v>52</v>
      </c>
    </row>
    <row r="862" spans="1:2">
      <c r="A862">
        <f t="shared" si="13"/>
        <v>858</v>
      </c>
      <c r="B862">
        <v>35</v>
      </c>
    </row>
    <row r="863" spans="1:2">
      <c r="A863">
        <f t="shared" si="13"/>
        <v>859</v>
      </c>
      <c r="B863">
        <v>25</v>
      </c>
    </row>
    <row r="864" spans="1:2">
      <c r="A864">
        <f t="shared" si="13"/>
        <v>860</v>
      </c>
      <c r="B864">
        <v>17</v>
      </c>
    </row>
    <row r="865" spans="1:2">
      <c r="A865">
        <f t="shared" si="13"/>
        <v>861</v>
      </c>
      <c r="B865">
        <v>16</v>
      </c>
    </row>
    <row r="866" spans="1:2">
      <c r="A866">
        <f t="shared" si="13"/>
        <v>862</v>
      </c>
      <c r="B866">
        <v>16</v>
      </c>
    </row>
    <row r="867" spans="1:2">
      <c r="A867">
        <f t="shared" si="13"/>
        <v>863</v>
      </c>
      <c r="B867">
        <v>14</v>
      </c>
    </row>
    <row r="868" spans="1:2">
      <c r="A868">
        <f t="shared" si="13"/>
        <v>864</v>
      </c>
      <c r="B868">
        <v>16</v>
      </c>
    </row>
    <row r="869" spans="1:2">
      <c r="A869">
        <f t="shared" si="13"/>
        <v>865</v>
      </c>
      <c r="B869">
        <v>19</v>
      </c>
    </row>
    <row r="870" spans="1:2">
      <c r="A870">
        <f t="shared" si="13"/>
        <v>866</v>
      </c>
      <c r="B870">
        <v>27</v>
      </c>
    </row>
    <row r="871" spans="1:2">
      <c r="A871">
        <f t="shared" si="13"/>
        <v>867</v>
      </c>
      <c r="B871">
        <v>41</v>
      </c>
    </row>
    <row r="872" spans="1:2">
      <c r="A872">
        <f t="shared" si="13"/>
        <v>868</v>
      </c>
      <c r="B872">
        <v>57</v>
      </c>
    </row>
    <row r="873" spans="1:2">
      <c r="A873">
        <f t="shared" si="13"/>
        <v>869</v>
      </c>
      <c r="B873">
        <v>71</v>
      </c>
    </row>
    <row r="874" spans="1:2">
      <c r="A874">
        <f t="shared" si="13"/>
        <v>870</v>
      </c>
      <c r="B874">
        <v>81</v>
      </c>
    </row>
    <row r="875" spans="1:2">
      <c r="A875">
        <f t="shared" si="13"/>
        <v>871</v>
      </c>
      <c r="B875">
        <v>88</v>
      </c>
    </row>
    <row r="876" spans="1:2">
      <c r="A876">
        <f t="shared" si="13"/>
        <v>872</v>
      </c>
      <c r="B876">
        <v>92</v>
      </c>
    </row>
    <row r="877" spans="1:2">
      <c r="A877">
        <f t="shared" si="13"/>
        <v>873</v>
      </c>
      <c r="B877">
        <v>93</v>
      </c>
    </row>
    <row r="878" spans="1:2">
      <c r="A878">
        <f t="shared" si="13"/>
        <v>874</v>
      </c>
      <c r="B878">
        <v>93</v>
      </c>
    </row>
    <row r="879" spans="1:2">
      <c r="A879">
        <f t="shared" si="13"/>
        <v>875</v>
      </c>
      <c r="B879">
        <v>94</v>
      </c>
    </row>
    <row r="880" spans="1:2">
      <c r="A880">
        <f t="shared" si="13"/>
        <v>876</v>
      </c>
      <c r="B880">
        <v>94</v>
      </c>
    </row>
    <row r="881" spans="1:2">
      <c r="A881">
        <f t="shared" si="13"/>
        <v>877</v>
      </c>
      <c r="B881">
        <v>95</v>
      </c>
    </row>
    <row r="882" spans="1:2">
      <c r="A882">
        <f t="shared" si="13"/>
        <v>878</v>
      </c>
      <c r="B882">
        <v>97</v>
      </c>
    </row>
    <row r="883" spans="1:2">
      <c r="A883">
        <f t="shared" si="13"/>
        <v>879</v>
      </c>
      <c r="B883">
        <v>99</v>
      </c>
    </row>
    <row r="884" spans="1:2">
      <c r="A884">
        <f t="shared" si="13"/>
        <v>880</v>
      </c>
      <c r="B884">
        <v>98</v>
      </c>
    </row>
    <row r="885" spans="1:2">
      <c r="A885">
        <f t="shared" si="13"/>
        <v>881</v>
      </c>
      <c r="B885">
        <v>99</v>
      </c>
    </row>
    <row r="886" spans="1:2">
      <c r="A886">
        <f t="shared" si="13"/>
        <v>882</v>
      </c>
      <c r="B886">
        <v>100</v>
      </c>
    </row>
    <row r="887" spans="1:2">
      <c r="A887">
        <f t="shared" si="13"/>
        <v>883</v>
      </c>
      <c r="B887">
        <v>98</v>
      </c>
    </row>
    <row r="888" spans="1:2">
      <c r="A888">
        <f t="shared" si="13"/>
        <v>884</v>
      </c>
      <c r="B888">
        <v>100</v>
      </c>
    </row>
    <row r="889" spans="1:2">
      <c r="A889">
        <f t="shared" si="13"/>
        <v>885</v>
      </c>
      <c r="B889">
        <v>100</v>
      </c>
    </row>
    <row r="890" spans="1:2">
      <c r="A890">
        <f t="shared" si="13"/>
        <v>886</v>
      </c>
      <c r="B890">
        <v>105</v>
      </c>
    </row>
    <row r="891" spans="1:2">
      <c r="A891">
        <f t="shared" si="13"/>
        <v>887</v>
      </c>
      <c r="B891">
        <v>106</v>
      </c>
    </row>
    <row r="892" spans="1:2">
      <c r="A892">
        <f t="shared" si="13"/>
        <v>888</v>
      </c>
      <c r="B892">
        <v>105</v>
      </c>
    </row>
    <row r="893" spans="1:2">
      <c r="A893">
        <f t="shared" si="13"/>
        <v>889</v>
      </c>
      <c r="B893">
        <v>101</v>
      </c>
    </row>
    <row r="894" spans="1:2">
      <c r="A894">
        <f t="shared" si="13"/>
        <v>890</v>
      </c>
      <c r="B894">
        <v>101</v>
      </c>
    </row>
    <row r="895" spans="1:2">
      <c r="A895">
        <f t="shared" si="13"/>
        <v>891</v>
      </c>
      <c r="B895">
        <v>98</v>
      </c>
    </row>
    <row r="896" spans="1:2">
      <c r="A896">
        <f t="shared" si="13"/>
        <v>892</v>
      </c>
      <c r="B896">
        <v>99</v>
      </c>
    </row>
    <row r="897" spans="1:2">
      <c r="A897">
        <f t="shared" si="13"/>
        <v>893</v>
      </c>
      <c r="B897">
        <v>98</v>
      </c>
    </row>
    <row r="898" spans="1:2">
      <c r="A898">
        <f t="shared" si="13"/>
        <v>894</v>
      </c>
      <c r="B898">
        <v>99</v>
      </c>
    </row>
    <row r="899" spans="1:2">
      <c r="A899">
        <f t="shared" si="13"/>
        <v>895</v>
      </c>
      <c r="B899">
        <v>100</v>
      </c>
    </row>
    <row r="900" spans="1:2">
      <c r="A900">
        <f t="shared" si="13"/>
        <v>896</v>
      </c>
      <c r="B900">
        <v>99</v>
      </c>
    </row>
    <row r="901" spans="1:2">
      <c r="A901">
        <f t="shared" si="13"/>
        <v>897</v>
      </c>
      <c r="B901">
        <v>99</v>
      </c>
    </row>
    <row r="902" spans="1:2">
      <c r="A902">
        <f t="shared" ref="A902:A909" si="14" xml:space="preserve"> A901+1</f>
        <v>898</v>
      </c>
      <c r="B902">
        <v>101</v>
      </c>
    </row>
    <row r="903" spans="1:2">
      <c r="A903">
        <f t="shared" si="14"/>
        <v>899</v>
      </c>
      <c r="B903">
        <v>101</v>
      </c>
    </row>
    <row r="904" spans="1:2">
      <c r="A904">
        <f t="shared" si="14"/>
        <v>900</v>
      </c>
      <c r="B904">
        <v>103</v>
      </c>
    </row>
    <row r="905" spans="1:2">
      <c r="A905">
        <f t="shared" si="14"/>
        <v>901</v>
      </c>
      <c r="B905">
        <v>103</v>
      </c>
    </row>
    <row r="906" spans="1:2">
      <c r="A906">
        <f t="shared" si="14"/>
        <v>902</v>
      </c>
      <c r="B906">
        <v>101</v>
      </c>
    </row>
    <row r="907" spans="1:2">
      <c r="A907">
        <f t="shared" si="14"/>
        <v>903</v>
      </c>
      <c r="B907">
        <v>100</v>
      </c>
    </row>
    <row r="908" spans="1:2">
      <c r="A908">
        <f t="shared" si="14"/>
        <v>904</v>
      </c>
      <c r="B908">
        <v>105</v>
      </c>
    </row>
    <row r="909" spans="1:2">
      <c r="A909">
        <f t="shared" si="14"/>
        <v>905</v>
      </c>
      <c r="B909">
        <v>108</v>
      </c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26"/>
  <sheetViews>
    <sheetView zoomScaleNormal="100" workbookViewId="0"/>
  </sheetViews>
  <sheetFormatPr defaultRowHeight="15"/>
  <cols>
    <col min="1" max="1" width="12" customWidth="1"/>
    <col min="2" max="2" width="45.85546875" customWidth="1"/>
  </cols>
  <sheetData>
    <row r="1" spans="1:2">
      <c r="A1" t="s">
        <v>20</v>
      </c>
    </row>
    <row r="3" spans="1:2">
      <c r="A3" s="3" t="s">
        <v>0</v>
      </c>
      <c r="B3" s="6" t="s">
        <v>29</v>
      </c>
    </row>
    <row r="4" spans="1:2">
      <c r="A4">
        <v>-5.5</v>
      </c>
      <c r="B4">
        <v>137.37585371</v>
      </c>
    </row>
    <row r="5" spans="1:2">
      <c r="A5">
        <v>-5</v>
      </c>
      <c r="B5">
        <v>135.58626412000001</v>
      </c>
    </row>
    <row r="6" spans="1:2">
      <c r="A6">
        <v>-4.5</v>
      </c>
      <c r="B6">
        <v>133.34524797</v>
      </c>
    </row>
    <row r="7" spans="1:2">
      <c r="A7">
        <v>-4</v>
      </c>
      <c r="B7">
        <v>130.68711304000001</v>
      </c>
    </row>
    <row r="8" spans="1:2">
      <c r="A8">
        <v>-3.5</v>
      </c>
      <c r="B8">
        <v>127.28919066</v>
      </c>
    </row>
    <row r="9" spans="1:2">
      <c r="A9">
        <v>-3</v>
      </c>
      <c r="B9">
        <v>122.91948044</v>
      </c>
    </row>
    <row r="10" spans="1:2">
      <c r="A10">
        <v>-2.5</v>
      </c>
      <c r="B10">
        <v>117.54191932000001</v>
      </c>
    </row>
    <row r="11" spans="1:2">
      <c r="A11">
        <v>-2</v>
      </c>
      <c r="B11">
        <v>111.29239803</v>
      </c>
    </row>
    <row r="12" spans="1:2">
      <c r="A12">
        <v>-1.5</v>
      </c>
      <c r="B12">
        <v>104.80519563</v>
      </c>
    </row>
    <row r="13" spans="1:2">
      <c r="A13">
        <v>-1</v>
      </c>
      <c r="B13">
        <v>98.656555179999998</v>
      </c>
    </row>
    <row r="14" spans="1:2">
      <c r="A14">
        <v>-0.5</v>
      </c>
      <c r="B14">
        <v>93.530206800000002</v>
      </c>
    </row>
    <row r="15" spans="1:2">
      <c r="A15">
        <v>0</v>
      </c>
      <c r="B15">
        <v>90.690910830000007</v>
      </c>
    </row>
    <row r="16" spans="1:2">
      <c r="A16">
        <v>0.5</v>
      </c>
      <c r="B16">
        <v>92.956564749999998</v>
      </c>
    </row>
    <row r="17" spans="1:2">
      <c r="A17">
        <v>1</v>
      </c>
      <c r="B17">
        <v>99.328141950000003</v>
      </c>
    </row>
    <row r="18" spans="1:2">
      <c r="A18">
        <v>1.5</v>
      </c>
      <c r="B18">
        <v>105.64318312</v>
      </c>
    </row>
    <row r="19" spans="1:2">
      <c r="A19">
        <v>2</v>
      </c>
      <c r="B19">
        <v>111.47331972000001</v>
      </c>
    </row>
    <row r="20" spans="1:2">
      <c r="A20">
        <v>2.5</v>
      </c>
      <c r="B20">
        <v>117.34918938</v>
      </c>
    </row>
    <row r="21" spans="1:2">
      <c r="A21">
        <v>3</v>
      </c>
      <c r="B21">
        <v>122.54815855</v>
      </c>
    </row>
    <row r="22" spans="1:2">
      <c r="A22">
        <v>3.5</v>
      </c>
      <c r="B22">
        <v>126.81706772</v>
      </c>
    </row>
    <row r="23" spans="1:2">
      <c r="A23">
        <v>4</v>
      </c>
      <c r="B23">
        <v>130.32451968999999</v>
      </c>
    </row>
    <row r="24" spans="1:2">
      <c r="A24">
        <v>4.5</v>
      </c>
      <c r="B24">
        <v>133.12422608</v>
      </c>
    </row>
    <row r="25" spans="1:2">
      <c r="A25">
        <v>5</v>
      </c>
      <c r="B25">
        <v>135.50844130999999</v>
      </c>
    </row>
    <row r="26" spans="1:2">
      <c r="A26">
        <v>5.5</v>
      </c>
      <c r="B26">
        <v>137.28236100999999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552D4D-A87D-4EFD-B3CA-045CCD5BA15C}">
  <dimension ref="A1:D693"/>
  <sheetViews>
    <sheetView workbookViewId="0"/>
  </sheetViews>
  <sheetFormatPr defaultRowHeight="15"/>
  <cols>
    <col min="1" max="2" width="38.7109375" customWidth="1"/>
    <col min="3" max="3" width="33.7109375" customWidth="1"/>
    <col min="4" max="4" width="33.28515625" customWidth="1"/>
  </cols>
  <sheetData>
    <row r="1" spans="1:4">
      <c r="A1" t="s">
        <v>21</v>
      </c>
    </row>
    <row r="3" spans="1:4" s="3" customFormat="1">
      <c r="A3" s="6" t="s">
        <v>50</v>
      </c>
      <c r="B3" s="6" t="s">
        <v>51</v>
      </c>
      <c r="C3" s="6" t="s">
        <v>52</v>
      </c>
      <c r="D3" s="6" t="s">
        <v>53</v>
      </c>
    </row>
    <row r="4" spans="1:4">
      <c r="A4">
        <v>11428</v>
      </c>
      <c r="B4">
        <f>A4*9.415</f>
        <v>107594.62</v>
      </c>
      <c r="C4">
        <v>13322</v>
      </c>
      <c r="D4">
        <f>C4*9.415</f>
        <v>125426.62999999999</v>
      </c>
    </row>
    <row r="5" spans="1:4">
      <c r="A5">
        <v>11279</v>
      </c>
      <c r="B5">
        <f t="shared" ref="B5:B68" si="0">A5*9.415</f>
        <v>106191.78499999999</v>
      </c>
      <c r="C5">
        <v>13421</v>
      </c>
      <c r="D5">
        <f t="shared" ref="D5:D68" si="1">C5*9.415</f>
        <v>126358.71499999998</v>
      </c>
    </row>
    <row r="6" spans="1:4">
      <c r="A6">
        <v>11041</v>
      </c>
      <c r="B6">
        <f t="shared" si="0"/>
        <v>103951.01499999998</v>
      </c>
      <c r="C6">
        <v>12730</v>
      </c>
      <c r="D6">
        <f t="shared" si="1"/>
        <v>119852.94999999998</v>
      </c>
    </row>
    <row r="7" spans="1:4">
      <c r="A7">
        <v>12181</v>
      </c>
      <c r="B7">
        <f t="shared" si="0"/>
        <v>114684.11499999999</v>
      </c>
      <c r="C7">
        <v>13349</v>
      </c>
      <c r="D7">
        <f t="shared" si="1"/>
        <v>125680.83499999999</v>
      </c>
    </row>
    <row r="8" spans="1:4">
      <c r="A8">
        <v>11219</v>
      </c>
      <c r="B8">
        <f t="shared" si="0"/>
        <v>105626.88499999999</v>
      </c>
      <c r="C8">
        <v>13417</v>
      </c>
      <c r="D8">
        <f t="shared" si="1"/>
        <v>126321.05499999999</v>
      </c>
    </row>
    <row r="9" spans="1:4">
      <c r="A9">
        <v>12477</v>
      </c>
      <c r="B9">
        <f t="shared" si="0"/>
        <v>117470.95499999999</v>
      </c>
      <c r="C9">
        <v>12996</v>
      </c>
      <c r="D9">
        <f t="shared" si="1"/>
        <v>122357.33999999998</v>
      </c>
    </row>
    <row r="10" spans="1:4">
      <c r="A10">
        <v>11348</v>
      </c>
      <c r="B10">
        <f t="shared" si="0"/>
        <v>106841.41999999998</v>
      </c>
      <c r="C10">
        <v>12412</v>
      </c>
      <c r="D10">
        <f t="shared" si="1"/>
        <v>116858.98</v>
      </c>
    </row>
    <row r="11" spans="1:4">
      <c r="A11">
        <v>12144</v>
      </c>
      <c r="B11">
        <f t="shared" si="0"/>
        <v>114335.76</v>
      </c>
      <c r="C11">
        <v>12641</v>
      </c>
      <c r="D11">
        <f t="shared" si="1"/>
        <v>119015.01499999998</v>
      </c>
    </row>
    <row r="12" spans="1:4">
      <c r="A12">
        <v>9351</v>
      </c>
      <c r="B12">
        <f t="shared" si="0"/>
        <v>88039.664999999994</v>
      </c>
      <c r="C12">
        <v>8233</v>
      </c>
      <c r="D12">
        <f t="shared" si="1"/>
        <v>77513.694999999992</v>
      </c>
    </row>
    <row r="13" spans="1:4">
      <c r="A13">
        <v>9872</v>
      </c>
      <c r="B13">
        <f t="shared" si="0"/>
        <v>92944.87999999999</v>
      </c>
      <c r="C13">
        <v>9392</v>
      </c>
      <c r="D13">
        <f t="shared" si="1"/>
        <v>88425.68</v>
      </c>
    </row>
    <row r="14" spans="1:4">
      <c r="A14">
        <v>10881</v>
      </c>
      <c r="B14">
        <f t="shared" si="0"/>
        <v>102444.61499999999</v>
      </c>
      <c r="C14">
        <v>10417</v>
      </c>
      <c r="D14">
        <f t="shared" si="1"/>
        <v>98076.054999999993</v>
      </c>
    </row>
    <row r="15" spans="1:4">
      <c r="A15">
        <v>11481</v>
      </c>
      <c r="B15">
        <f t="shared" si="0"/>
        <v>108093.61499999999</v>
      </c>
      <c r="C15">
        <v>9926</v>
      </c>
      <c r="D15">
        <f t="shared" si="1"/>
        <v>93453.29</v>
      </c>
    </row>
    <row r="16" spans="1:4">
      <c r="A16">
        <v>9565</v>
      </c>
      <c r="B16">
        <f t="shared" si="0"/>
        <v>90054.474999999991</v>
      </c>
      <c r="C16">
        <v>9033</v>
      </c>
      <c r="D16">
        <f t="shared" si="1"/>
        <v>85045.694999999992</v>
      </c>
    </row>
    <row r="17" spans="1:4">
      <c r="A17">
        <v>7128</v>
      </c>
      <c r="B17">
        <f t="shared" si="0"/>
        <v>67110.12</v>
      </c>
      <c r="C17">
        <v>8116</v>
      </c>
      <c r="D17">
        <f t="shared" si="1"/>
        <v>76412.14</v>
      </c>
    </row>
    <row r="18" spans="1:4">
      <c r="A18">
        <v>12881</v>
      </c>
      <c r="B18">
        <f t="shared" si="0"/>
        <v>121274.61499999999</v>
      </c>
      <c r="C18">
        <v>11916</v>
      </c>
      <c r="D18">
        <f t="shared" si="1"/>
        <v>112189.13999999998</v>
      </c>
    </row>
    <row r="19" spans="1:4">
      <c r="A19">
        <v>13173</v>
      </c>
      <c r="B19">
        <f t="shared" si="0"/>
        <v>124023.79499999998</v>
      </c>
      <c r="C19">
        <v>11103</v>
      </c>
      <c r="D19">
        <f t="shared" si="1"/>
        <v>104534.745</v>
      </c>
    </row>
    <row r="20" spans="1:4">
      <c r="A20">
        <v>10425</v>
      </c>
      <c r="B20">
        <f t="shared" si="0"/>
        <v>98151.374999999985</v>
      </c>
      <c r="C20">
        <v>11093</v>
      </c>
      <c r="D20">
        <f t="shared" si="1"/>
        <v>104440.59499999999</v>
      </c>
    </row>
    <row r="21" spans="1:4">
      <c r="A21">
        <v>9550</v>
      </c>
      <c r="B21">
        <f t="shared" si="0"/>
        <v>89913.249999999985</v>
      </c>
      <c r="C21">
        <v>10667</v>
      </c>
      <c r="D21">
        <f t="shared" si="1"/>
        <v>100429.80499999999</v>
      </c>
    </row>
    <row r="22" spans="1:4">
      <c r="A22">
        <v>9744</v>
      </c>
      <c r="B22">
        <f t="shared" si="0"/>
        <v>91739.76</v>
      </c>
      <c r="C22">
        <v>11311</v>
      </c>
      <c r="D22">
        <f t="shared" si="1"/>
        <v>106493.06499999999</v>
      </c>
    </row>
    <row r="23" spans="1:4">
      <c r="A23">
        <v>9954</v>
      </c>
      <c r="B23">
        <f t="shared" si="0"/>
        <v>93716.909999999989</v>
      </c>
      <c r="C23">
        <v>10977</v>
      </c>
      <c r="D23">
        <f t="shared" si="1"/>
        <v>103348.45499999999</v>
      </c>
    </row>
    <row r="24" spans="1:4">
      <c r="A24">
        <v>10551</v>
      </c>
      <c r="B24">
        <f t="shared" si="0"/>
        <v>99337.664999999994</v>
      </c>
      <c r="C24">
        <v>10735</v>
      </c>
      <c r="D24">
        <f t="shared" si="1"/>
        <v>101070.02499999999</v>
      </c>
    </row>
    <row r="25" spans="1:4">
      <c r="A25">
        <v>10564</v>
      </c>
      <c r="B25">
        <f t="shared" si="0"/>
        <v>99460.06</v>
      </c>
      <c r="C25">
        <v>10495</v>
      </c>
      <c r="D25">
        <f t="shared" si="1"/>
        <v>98810.424999999988</v>
      </c>
    </row>
    <row r="26" spans="1:4">
      <c r="A26">
        <v>9713</v>
      </c>
      <c r="B26">
        <f t="shared" si="0"/>
        <v>91447.89499999999</v>
      </c>
      <c r="C26">
        <v>10066</v>
      </c>
      <c r="D26">
        <f t="shared" si="1"/>
        <v>94771.389999999985</v>
      </c>
    </row>
    <row r="27" spans="1:4">
      <c r="A27">
        <v>9987</v>
      </c>
      <c r="B27">
        <f t="shared" si="0"/>
        <v>94027.604999999996</v>
      </c>
      <c r="C27">
        <v>11050</v>
      </c>
      <c r="D27">
        <f t="shared" si="1"/>
        <v>104035.74999999999</v>
      </c>
    </row>
    <row r="28" spans="1:4">
      <c r="A28">
        <v>10612</v>
      </c>
      <c r="B28">
        <f t="shared" si="0"/>
        <v>99911.98</v>
      </c>
      <c r="C28">
        <v>10748</v>
      </c>
      <c r="D28">
        <f t="shared" si="1"/>
        <v>101192.41999999998</v>
      </c>
    </row>
    <row r="29" spans="1:4">
      <c r="A29">
        <v>11127</v>
      </c>
      <c r="B29">
        <f t="shared" si="0"/>
        <v>104760.70499999999</v>
      </c>
      <c r="C29">
        <v>12174</v>
      </c>
      <c r="D29">
        <f t="shared" si="1"/>
        <v>114618.20999999999</v>
      </c>
    </row>
    <row r="30" spans="1:4">
      <c r="A30">
        <v>10205</v>
      </c>
      <c r="B30">
        <f t="shared" si="0"/>
        <v>96080.074999999997</v>
      </c>
      <c r="C30">
        <v>8176</v>
      </c>
      <c r="D30">
        <f t="shared" si="1"/>
        <v>76977.039999999994</v>
      </c>
    </row>
    <row r="31" spans="1:4">
      <c r="A31">
        <v>11163</v>
      </c>
      <c r="B31">
        <f t="shared" si="0"/>
        <v>105099.64499999999</v>
      </c>
      <c r="C31">
        <v>9779</v>
      </c>
      <c r="D31">
        <f t="shared" si="1"/>
        <v>92069.284999999989</v>
      </c>
    </row>
    <row r="32" spans="1:4">
      <c r="A32">
        <v>9914</v>
      </c>
      <c r="B32">
        <f t="shared" si="0"/>
        <v>93340.31</v>
      </c>
      <c r="C32">
        <v>9873</v>
      </c>
      <c r="D32">
        <f t="shared" si="1"/>
        <v>92954.294999999998</v>
      </c>
    </row>
    <row r="33" spans="1:4">
      <c r="A33">
        <v>10912</v>
      </c>
      <c r="B33">
        <f t="shared" si="0"/>
        <v>102736.48</v>
      </c>
      <c r="C33">
        <v>10283</v>
      </c>
      <c r="D33">
        <f t="shared" si="1"/>
        <v>96814.444999999992</v>
      </c>
    </row>
    <row r="34" spans="1:4">
      <c r="A34">
        <v>9999</v>
      </c>
      <c r="B34">
        <f t="shared" si="0"/>
        <v>94140.584999999992</v>
      </c>
      <c r="C34">
        <v>4928</v>
      </c>
      <c r="D34">
        <f t="shared" si="1"/>
        <v>46397.119999999995</v>
      </c>
    </row>
    <row r="35" spans="1:4">
      <c r="A35">
        <v>10916</v>
      </c>
      <c r="B35">
        <f t="shared" si="0"/>
        <v>102774.13999999998</v>
      </c>
      <c r="C35">
        <v>11082</v>
      </c>
      <c r="D35">
        <f t="shared" si="1"/>
        <v>104337.02999999998</v>
      </c>
    </row>
    <row r="36" spans="1:4">
      <c r="A36">
        <v>9999</v>
      </c>
      <c r="B36">
        <f t="shared" si="0"/>
        <v>94140.584999999992</v>
      </c>
      <c r="C36">
        <v>7709</v>
      </c>
      <c r="D36">
        <f t="shared" si="1"/>
        <v>72580.235000000001</v>
      </c>
    </row>
    <row r="37" spans="1:4">
      <c r="A37">
        <v>11645</v>
      </c>
      <c r="B37">
        <f t="shared" si="0"/>
        <v>109637.67499999999</v>
      </c>
      <c r="C37">
        <v>11500</v>
      </c>
      <c r="D37">
        <f t="shared" si="1"/>
        <v>108272.49999999999</v>
      </c>
    </row>
    <row r="38" spans="1:4">
      <c r="A38">
        <v>10942</v>
      </c>
      <c r="B38">
        <f t="shared" si="0"/>
        <v>103018.93</v>
      </c>
      <c r="C38">
        <v>10741</v>
      </c>
      <c r="D38">
        <f t="shared" si="1"/>
        <v>101126.51499999998</v>
      </c>
    </row>
    <row r="39" spans="1:4">
      <c r="A39">
        <v>11146</v>
      </c>
      <c r="B39">
        <f t="shared" si="0"/>
        <v>104939.59</v>
      </c>
      <c r="C39">
        <v>10788</v>
      </c>
      <c r="D39">
        <f t="shared" si="1"/>
        <v>101569.01999999999</v>
      </c>
    </row>
    <row r="40" spans="1:4">
      <c r="A40">
        <v>11250</v>
      </c>
      <c r="B40">
        <f t="shared" si="0"/>
        <v>105918.74999999999</v>
      </c>
      <c r="C40">
        <v>10885</v>
      </c>
      <c r="D40">
        <f t="shared" si="1"/>
        <v>102482.27499999999</v>
      </c>
    </row>
    <row r="41" spans="1:4">
      <c r="A41">
        <v>11386</v>
      </c>
      <c r="B41">
        <f t="shared" si="0"/>
        <v>107199.18999999999</v>
      </c>
      <c r="C41">
        <v>11089</v>
      </c>
      <c r="D41">
        <f t="shared" si="1"/>
        <v>104402.935</v>
      </c>
    </row>
    <row r="42" spans="1:4">
      <c r="A42">
        <v>10776</v>
      </c>
      <c r="B42">
        <f t="shared" si="0"/>
        <v>101456.04</v>
      </c>
      <c r="C42">
        <v>10329</v>
      </c>
      <c r="D42">
        <f t="shared" si="1"/>
        <v>97247.534999999989</v>
      </c>
    </row>
    <row r="43" spans="1:4">
      <c r="A43">
        <v>10585</v>
      </c>
      <c r="B43">
        <f t="shared" si="0"/>
        <v>99657.774999999994</v>
      </c>
      <c r="C43">
        <v>11750</v>
      </c>
      <c r="D43">
        <f t="shared" si="1"/>
        <v>110626.24999999999</v>
      </c>
    </row>
    <row r="44" spans="1:4">
      <c r="A44">
        <v>10823</v>
      </c>
      <c r="B44">
        <f t="shared" si="0"/>
        <v>101898.54499999998</v>
      </c>
      <c r="C44">
        <v>11786</v>
      </c>
      <c r="D44">
        <f t="shared" si="1"/>
        <v>110965.18999999999</v>
      </c>
    </row>
    <row r="45" spans="1:4">
      <c r="A45">
        <v>9273</v>
      </c>
      <c r="B45">
        <f t="shared" si="0"/>
        <v>87305.294999999998</v>
      </c>
      <c r="C45">
        <v>9369</v>
      </c>
      <c r="D45">
        <f t="shared" si="1"/>
        <v>88209.134999999995</v>
      </c>
    </row>
    <row r="46" spans="1:4">
      <c r="A46">
        <v>10301</v>
      </c>
      <c r="B46">
        <f t="shared" si="0"/>
        <v>96983.914999999994</v>
      </c>
      <c r="C46">
        <v>10473</v>
      </c>
      <c r="D46">
        <f t="shared" si="1"/>
        <v>98603.294999999998</v>
      </c>
    </row>
    <row r="47" spans="1:4">
      <c r="A47">
        <v>12304</v>
      </c>
      <c r="B47">
        <f t="shared" si="0"/>
        <v>115842.15999999999</v>
      </c>
      <c r="C47">
        <v>12039</v>
      </c>
      <c r="D47">
        <f t="shared" si="1"/>
        <v>113347.18499999998</v>
      </c>
    </row>
    <row r="48" spans="1:4">
      <c r="A48">
        <v>11903</v>
      </c>
      <c r="B48">
        <f t="shared" si="0"/>
        <v>112066.745</v>
      </c>
      <c r="C48">
        <v>12603</v>
      </c>
      <c r="D48">
        <f t="shared" si="1"/>
        <v>118657.245</v>
      </c>
    </row>
    <row r="49" spans="1:4">
      <c r="A49">
        <v>11208</v>
      </c>
      <c r="B49">
        <f t="shared" si="0"/>
        <v>105523.31999999999</v>
      </c>
      <c r="C49">
        <v>12307</v>
      </c>
      <c r="D49">
        <f t="shared" si="1"/>
        <v>115870.40499999998</v>
      </c>
    </row>
    <row r="50" spans="1:4">
      <c r="A50">
        <v>11275</v>
      </c>
      <c r="B50">
        <f t="shared" si="0"/>
        <v>106154.12499999999</v>
      </c>
      <c r="C50">
        <v>12142</v>
      </c>
      <c r="D50">
        <f t="shared" si="1"/>
        <v>114316.93</v>
      </c>
    </row>
    <row r="51" spans="1:4">
      <c r="A51">
        <v>12319</v>
      </c>
      <c r="B51">
        <f t="shared" si="0"/>
        <v>115983.38499999999</v>
      </c>
      <c r="C51">
        <v>12719</v>
      </c>
      <c r="D51">
        <f t="shared" si="1"/>
        <v>119749.38499999999</v>
      </c>
    </row>
    <row r="52" spans="1:4">
      <c r="A52">
        <v>12336</v>
      </c>
      <c r="B52">
        <f t="shared" si="0"/>
        <v>116143.43999999999</v>
      </c>
      <c r="C52">
        <v>13385</v>
      </c>
      <c r="D52">
        <f t="shared" si="1"/>
        <v>126019.77499999999</v>
      </c>
    </row>
    <row r="53" spans="1:4">
      <c r="A53">
        <v>12118</v>
      </c>
      <c r="B53">
        <f t="shared" si="0"/>
        <v>114090.96999999999</v>
      </c>
      <c r="C53">
        <v>13733</v>
      </c>
      <c r="D53">
        <f t="shared" si="1"/>
        <v>129296.19499999999</v>
      </c>
    </row>
    <row r="54" spans="1:4">
      <c r="A54">
        <v>13228</v>
      </c>
      <c r="B54">
        <f t="shared" si="0"/>
        <v>124541.62</v>
      </c>
      <c r="C54">
        <v>13145</v>
      </c>
      <c r="D54">
        <f t="shared" si="1"/>
        <v>123760.17499999999</v>
      </c>
    </row>
    <row r="55" spans="1:4">
      <c r="A55">
        <v>13016</v>
      </c>
      <c r="B55">
        <f t="shared" si="0"/>
        <v>122545.63999999998</v>
      </c>
      <c r="C55">
        <v>12717</v>
      </c>
      <c r="D55">
        <f t="shared" si="1"/>
        <v>119730.55499999999</v>
      </c>
    </row>
    <row r="56" spans="1:4">
      <c r="A56">
        <v>10670</v>
      </c>
      <c r="B56">
        <f t="shared" si="0"/>
        <v>100458.04999999999</v>
      </c>
      <c r="C56">
        <v>10817</v>
      </c>
      <c r="D56">
        <f t="shared" si="1"/>
        <v>101842.05499999999</v>
      </c>
    </row>
    <row r="57" spans="1:4">
      <c r="A57">
        <v>10582</v>
      </c>
      <c r="B57">
        <f t="shared" si="0"/>
        <v>99629.529999999984</v>
      </c>
      <c r="C57">
        <v>10602</v>
      </c>
      <c r="D57">
        <f t="shared" si="1"/>
        <v>99817.829999999987</v>
      </c>
    </row>
    <row r="58" spans="1:4">
      <c r="A58">
        <v>10899</v>
      </c>
      <c r="B58">
        <f t="shared" si="0"/>
        <v>102614.08499999999</v>
      </c>
      <c r="C58">
        <v>10625</v>
      </c>
      <c r="D58">
        <f t="shared" si="1"/>
        <v>100034.37499999999</v>
      </c>
    </row>
    <row r="59" spans="1:4">
      <c r="A59">
        <v>11224</v>
      </c>
      <c r="B59">
        <f t="shared" si="0"/>
        <v>105673.95999999999</v>
      </c>
      <c r="C59">
        <v>10424</v>
      </c>
      <c r="D59">
        <f t="shared" si="1"/>
        <v>98141.959999999992</v>
      </c>
    </row>
    <row r="60" spans="1:4">
      <c r="A60">
        <v>11504</v>
      </c>
      <c r="B60">
        <f t="shared" si="0"/>
        <v>108310.15999999999</v>
      </c>
      <c r="C60">
        <v>10507</v>
      </c>
      <c r="D60">
        <f t="shared" si="1"/>
        <v>98923.404999999984</v>
      </c>
    </row>
    <row r="61" spans="1:4">
      <c r="A61">
        <v>10361</v>
      </c>
      <c r="B61">
        <f t="shared" si="0"/>
        <v>97548.814999999988</v>
      </c>
      <c r="C61">
        <v>10056</v>
      </c>
      <c r="D61">
        <f t="shared" si="1"/>
        <v>94677.239999999991</v>
      </c>
    </row>
    <row r="62" spans="1:4">
      <c r="A62">
        <v>12020</v>
      </c>
      <c r="B62">
        <f t="shared" si="0"/>
        <v>113168.29999999999</v>
      </c>
      <c r="C62">
        <v>13263</v>
      </c>
      <c r="D62">
        <f t="shared" si="1"/>
        <v>124871.14499999999</v>
      </c>
    </row>
    <row r="63" spans="1:4">
      <c r="A63">
        <v>11118</v>
      </c>
      <c r="B63">
        <f t="shared" si="0"/>
        <v>104675.96999999999</v>
      </c>
      <c r="C63">
        <v>8434</v>
      </c>
      <c r="D63">
        <f t="shared" si="1"/>
        <v>79406.109999999986</v>
      </c>
    </row>
    <row r="64" spans="1:4">
      <c r="A64">
        <v>10003</v>
      </c>
      <c r="B64">
        <f t="shared" si="0"/>
        <v>94178.244999999995</v>
      </c>
      <c r="C64">
        <v>8810</v>
      </c>
      <c r="D64">
        <f t="shared" si="1"/>
        <v>82946.149999999994</v>
      </c>
    </row>
    <row r="65" spans="1:4">
      <c r="A65">
        <v>12218</v>
      </c>
      <c r="B65">
        <f t="shared" si="0"/>
        <v>115032.46999999999</v>
      </c>
      <c r="C65">
        <v>13020</v>
      </c>
      <c r="D65">
        <f t="shared" si="1"/>
        <v>122583.29999999999</v>
      </c>
    </row>
    <row r="66" spans="1:4">
      <c r="A66">
        <v>12977</v>
      </c>
      <c r="B66">
        <f t="shared" si="0"/>
        <v>122178.45499999999</v>
      </c>
      <c r="C66">
        <v>13510</v>
      </c>
      <c r="D66">
        <f t="shared" si="1"/>
        <v>127196.65</v>
      </c>
    </row>
    <row r="67" spans="1:4">
      <c r="A67">
        <v>13298</v>
      </c>
      <c r="B67">
        <f t="shared" si="0"/>
        <v>125200.66999999998</v>
      </c>
      <c r="C67">
        <v>13314</v>
      </c>
      <c r="D67">
        <f t="shared" si="1"/>
        <v>125351.30999999998</v>
      </c>
    </row>
    <row r="68" spans="1:4">
      <c r="A68">
        <v>13127</v>
      </c>
      <c r="B68">
        <f t="shared" si="0"/>
        <v>123590.70499999999</v>
      </c>
      <c r="C68">
        <v>13043</v>
      </c>
      <c r="D68">
        <f t="shared" si="1"/>
        <v>122799.84499999999</v>
      </c>
    </row>
    <row r="69" spans="1:4">
      <c r="A69">
        <v>13264</v>
      </c>
      <c r="B69">
        <f t="shared" ref="B69:B132" si="2">A69*9.415</f>
        <v>124880.55999999998</v>
      </c>
      <c r="C69">
        <v>13565</v>
      </c>
      <c r="D69">
        <f t="shared" ref="D69:D132" si="3">C69*9.415</f>
        <v>127714.47499999999</v>
      </c>
    </row>
    <row r="70" spans="1:4">
      <c r="A70">
        <v>12653</v>
      </c>
      <c r="B70">
        <f t="shared" si="2"/>
        <v>119127.995</v>
      </c>
      <c r="C70">
        <v>13871</v>
      </c>
      <c r="D70">
        <f t="shared" si="3"/>
        <v>130595.46499999998</v>
      </c>
    </row>
    <row r="71" spans="1:4">
      <c r="A71">
        <v>12606</v>
      </c>
      <c r="B71">
        <f t="shared" si="2"/>
        <v>118685.48999999999</v>
      </c>
      <c r="C71">
        <v>12247</v>
      </c>
      <c r="D71">
        <f t="shared" si="3"/>
        <v>115305.50499999999</v>
      </c>
    </row>
    <row r="72" spans="1:4">
      <c r="A72">
        <v>12179</v>
      </c>
      <c r="B72">
        <f t="shared" si="2"/>
        <v>114665.28499999999</v>
      </c>
      <c r="C72">
        <v>12486</v>
      </c>
      <c r="D72">
        <f t="shared" si="3"/>
        <v>117555.68999999999</v>
      </c>
    </row>
    <row r="73" spans="1:4">
      <c r="A73">
        <v>12636</v>
      </c>
      <c r="B73">
        <f t="shared" si="2"/>
        <v>118967.93999999999</v>
      </c>
      <c r="C73">
        <v>12841</v>
      </c>
      <c r="D73">
        <f t="shared" si="3"/>
        <v>120898.01499999998</v>
      </c>
    </row>
    <row r="74" spans="1:4">
      <c r="A74">
        <v>11725</v>
      </c>
      <c r="B74">
        <f t="shared" si="2"/>
        <v>110390.87499999999</v>
      </c>
      <c r="C74">
        <v>11854</v>
      </c>
      <c r="D74">
        <f t="shared" si="3"/>
        <v>111605.40999999999</v>
      </c>
    </row>
    <row r="75" spans="1:4">
      <c r="A75">
        <v>10360</v>
      </c>
      <c r="B75">
        <f t="shared" si="2"/>
        <v>97539.4</v>
      </c>
      <c r="C75">
        <v>9713</v>
      </c>
      <c r="D75">
        <f t="shared" si="3"/>
        <v>91447.89499999999</v>
      </c>
    </row>
    <row r="76" spans="1:4">
      <c r="A76">
        <v>9944</v>
      </c>
      <c r="B76">
        <f t="shared" si="2"/>
        <v>93622.76</v>
      </c>
      <c r="C76">
        <v>10070</v>
      </c>
      <c r="D76">
        <f t="shared" si="3"/>
        <v>94809.049999999988</v>
      </c>
    </row>
    <row r="77" spans="1:4">
      <c r="A77">
        <v>9218</v>
      </c>
      <c r="B77">
        <f t="shared" si="2"/>
        <v>86787.469999999987</v>
      </c>
      <c r="C77">
        <v>9655</v>
      </c>
      <c r="D77">
        <f t="shared" si="3"/>
        <v>90901.824999999997</v>
      </c>
    </row>
    <row r="78" spans="1:4">
      <c r="A78">
        <v>10192</v>
      </c>
      <c r="B78">
        <f t="shared" si="2"/>
        <v>95957.68</v>
      </c>
      <c r="C78">
        <v>8851</v>
      </c>
      <c r="D78">
        <f t="shared" si="3"/>
        <v>83332.164999999994</v>
      </c>
    </row>
    <row r="79" spans="1:4">
      <c r="A79">
        <v>10243</v>
      </c>
      <c r="B79">
        <f t="shared" si="2"/>
        <v>96437.844999999987</v>
      </c>
      <c r="C79">
        <v>9597</v>
      </c>
      <c r="D79">
        <f t="shared" si="3"/>
        <v>90355.75499999999</v>
      </c>
    </row>
    <row r="80" spans="1:4">
      <c r="A80">
        <v>10809</v>
      </c>
      <c r="B80">
        <f t="shared" si="2"/>
        <v>101766.73499999999</v>
      </c>
      <c r="C80">
        <v>9722</v>
      </c>
      <c r="D80">
        <f t="shared" si="3"/>
        <v>91532.62999999999</v>
      </c>
    </row>
    <row r="81" spans="1:4">
      <c r="A81">
        <v>11605</v>
      </c>
      <c r="B81">
        <f t="shared" si="2"/>
        <v>109261.075</v>
      </c>
      <c r="C81">
        <v>11178</v>
      </c>
      <c r="D81">
        <f t="shared" si="3"/>
        <v>105240.87</v>
      </c>
    </row>
    <row r="82" spans="1:4">
      <c r="A82">
        <v>10691</v>
      </c>
      <c r="B82">
        <f t="shared" si="2"/>
        <v>100655.76499999998</v>
      </c>
      <c r="C82">
        <v>10492</v>
      </c>
      <c r="D82">
        <f t="shared" si="3"/>
        <v>98782.18</v>
      </c>
    </row>
    <row r="83" spans="1:4">
      <c r="A83">
        <v>12838</v>
      </c>
      <c r="B83">
        <f t="shared" si="2"/>
        <v>120869.76999999999</v>
      </c>
      <c r="C83">
        <v>13614</v>
      </c>
      <c r="D83">
        <f t="shared" si="3"/>
        <v>128175.80999999998</v>
      </c>
    </row>
    <row r="84" spans="1:4">
      <c r="A84">
        <v>10165</v>
      </c>
      <c r="B84">
        <f t="shared" si="2"/>
        <v>95703.474999999991</v>
      </c>
      <c r="C84">
        <v>10961</v>
      </c>
      <c r="D84">
        <f t="shared" si="3"/>
        <v>103197.81499999999</v>
      </c>
    </row>
    <row r="85" spans="1:4">
      <c r="A85">
        <v>12185</v>
      </c>
      <c r="B85">
        <f t="shared" si="2"/>
        <v>114721.77499999999</v>
      </c>
      <c r="C85">
        <v>14476</v>
      </c>
      <c r="D85">
        <f t="shared" si="3"/>
        <v>136291.53999999998</v>
      </c>
    </row>
    <row r="86" spans="1:4">
      <c r="A86">
        <v>12198</v>
      </c>
      <c r="B86">
        <f t="shared" si="2"/>
        <v>114844.16999999998</v>
      </c>
      <c r="C86">
        <v>11933</v>
      </c>
      <c r="D86">
        <f t="shared" si="3"/>
        <v>112349.19499999999</v>
      </c>
    </row>
    <row r="87" spans="1:4">
      <c r="A87">
        <v>10460</v>
      </c>
      <c r="B87">
        <f t="shared" si="2"/>
        <v>98480.9</v>
      </c>
      <c r="C87">
        <v>12453</v>
      </c>
      <c r="D87">
        <f t="shared" si="3"/>
        <v>117244.995</v>
      </c>
    </row>
    <row r="88" spans="1:4">
      <c r="A88">
        <v>12590</v>
      </c>
      <c r="B88">
        <f t="shared" si="2"/>
        <v>118534.84999999999</v>
      </c>
      <c r="C88">
        <v>12418</v>
      </c>
      <c r="D88">
        <f t="shared" si="3"/>
        <v>116915.46999999999</v>
      </c>
    </row>
    <row r="89" spans="1:4">
      <c r="A89">
        <v>12429</v>
      </c>
      <c r="B89">
        <f t="shared" si="2"/>
        <v>117019.03499999999</v>
      </c>
      <c r="C89">
        <v>12303</v>
      </c>
      <c r="D89">
        <f t="shared" si="3"/>
        <v>115832.745</v>
      </c>
    </row>
    <row r="90" spans="1:4">
      <c r="A90">
        <v>13155</v>
      </c>
      <c r="B90">
        <f t="shared" si="2"/>
        <v>123854.32499999998</v>
      </c>
      <c r="C90">
        <v>13452</v>
      </c>
      <c r="D90">
        <f t="shared" si="3"/>
        <v>126650.57999999999</v>
      </c>
    </row>
    <row r="91" spans="1:4">
      <c r="A91">
        <v>13126</v>
      </c>
      <c r="B91">
        <f t="shared" si="2"/>
        <v>123581.29</v>
      </c>
      <c r="C91">
        <v>14312</v>
      </c>
      <c r="D91">
        <f t="shared" si="3"/>
        <v>134747.47999999998</v>
      </c>
    </row>
    <row r="92" spans="1:4">
      <c r="A92">
        <v>12858</v>
      </c>
      <c r="B92">
        <f t="shared" si="2"/>
        <v>121058.06999999999</v>
      </c>
      <c r="C92">
        <v>15264</v>
      </c>
      <c r="D92">
        <f t="shared" si="3"/>
        <v>143710.56</v>
      </c>
    </row>
    <row r="93" spans="1:4">
      <c r="A93">
        <v>13681</v>
      </c>
      <c r="B93">
        <f t="shared" si="2"/>
        <v>128806.61499999999</v>
      </c>
      <c r="C93">
        <v>14198</v>
      </c>
      <c r="D93">
        <f t="shared" si="3"/>
        <v>133674.16999999998</v>
      </c>
    </row>
    <row r="94" spans="1:4">
      <c r="A94">
        <v>11658</v>
      </c>
      <c r="B94">
        <f t="shared" si="2"/>
        <v>109760.06999999999</v>
      </c>
      <c r="C94">
        <v>12546</v>
      </c>
      <c r="D94">
        <f t="shared" si="3"/>
        <v>118120.59</v>
      </c>
    </row>
    <row r="95" spans="1:4">
      <c r="A95">
        <v>12957</v>
      </c>
      <c r="B95">
        <f t="shared" si="2"/>
        <v>121990.15499999998</v>
      </c>
      <c r="C95">
        <v>13695</v>
      </c>
      <c r="D95">
        <f t="shared" si="3"/>
        <v>128938.42499999999</v>
      </c>
    </row>
    <row r="96" spans="1:4">
      <c r="A96">
        <v>10647</v>
      </c>
      <c r="B96">
        <f t="shared" si="2"/>
        <v>100241.50499999999</v>
      </c>
      <c r="C96">
        <v>11868</v>
      </c>
      <c r="D96">
        <f t="shared" si="3"/>
        <v>111737.21999999999</v>
      </c>
    </row>
    <row r="97" spans="1:4">
      <c r="A97">
        <v>8826</v>
      </c>
      <c r="B97">
        <f t="shared" si="2"/>
        <v>83096.789999999994</v>
      </c>
      <c r="C97">
        <v>9240</v>
      </c>
      <c r="D97">
        <f t="shared" si="3"/>
        <v>86994.599999999991</v>
      </c>
    </row>
    <row r="98" spans="1:4">
      <c r="A98">
        <v>9254</v>
      </c>
      <c r="B98">
        <f t="shared" si="2"/>
        <v>87126.409999999989</v>
      </c>
      <c r="C98">
        <v>9394</v>
      </c>
      <c r="D98">
        <f t="shared" si="3"/>
        <v>88444.51</v>
      </c>
    </row>
    <row r="99" spans="1:4">
      <c r="A99">
        <v>8448</v>
      </c>
      <c r="B99">
        <f t="shared" si="2"/>
        <v>79537.919999999998</v>
      </c>
      <c r="C99">
        <v>9073</v>
      </c>
      <c r="D99">
        <f t="shared" si="3"/>
        <v>85422.294999999998</v>
      </c>
    </row>
    <row r="100" spans="1:4">
      <c r="A100">
        <v>8703</v>
      </c>
      <c r="B100">
        <f t="shared" si="2"/>
        <v>81938.744999999995</v>
      </c>
      <c r="C100">
        <v>8799</v>
      </c>
      <c r="D100">
        <f t="shared" si="3"/>
        <v>82842.584999999992</v>
      </c>
    </row>
    <row r="101" spans="1:4">
      <c r="A101">
        <v>8293</v>
      </c>
      <c r="B101">
        <f t="shared" si="2"/>
        <v>78078.594999999987</v>
      </c>
      <c r="C101">
        <v>8848</v>
      </c>
      <c r="D101">
        <f t="shared" si="3"/>
        <v>83303.92</v>
      </c>
    </row>
    <row r="102" spans="1:4">
      <c r="A102">
        <v>10625</v>
      </c>
      <c r="B102">
        <f t="shared" si="2"/>
        <v>100034.37499999999</v>
      </c>
      <c r="C102">
        <v>10871</v>
      </c>
      <c r="D102">
        <f t="shared" si="3"/>
        <v>102350.465</v>
      </c>
    </row>
    <row r="103" spans="1:4">
      <c r="A103">
        <v>13623</v>
      </c>
      <c r="B103">
        <f t="shared" si="2"/>
        <v>128260.54499999998</v>
      </c>
      <c r="C103">
        <v>12168</v>
      </c>
      <c r="D103">
        <f t="shared" si="3"/>
        <v>114561.71999999999</v>
      </c>
    </row>
    <row r="104" spans="1:4">
      <c r="A104">
        <v>11996</v>
      </c>
      <c r="B104">
        <f t="shared" si="2"/>
        <v>112942.34</v>
      </c>
      <c r="C104">
        <v>12439</v>
      </c>
      <c r="D104">
        <f t="shared" si="3"/>
        <v>117113.18499999998</v>
      </c>
    </row>
    <row r="105" spans="1:4">
      <c r="A105">
        <v>10905</v>
      </c>
      <c r="B105">
        <f t="shared" si="2"/>
        <v>102670.575</v>
      </c>
      <c r="C105">
        <v>12225</v>
      </c>
      <c r="D105">
        <f t="shared" si="3"/>
        <v>115098.37499999999</v>
      </c>
    </row>
    <row r="106" spans="1:4">
      <c r="A106">
        <v>10341</v>
      </c>
      <c r="B106">
        <f t="shared" si="2"/>
        <v>97360.514999999985</v>
      </c>
      <c r="C106">
        <v>11637</v>
      </c>
      <c r="D106">
        <f t="shared" si="3"/>
        <v>109562.355</v>
      </c>
    </row>
    <row r="107" spans="1:4">
      <c r="A107">
        <v>7076</v>
      </c>
      <c r="B107">
        <f t="shared" si="2"/>
        <v>66620.539999999994</v>
      </c>
      <c r="C107">
        <v>8808</v>
      </c>
      <c r="D107">
        <f t="shared" si="3"/>
        <v>82927.319999999992</v>
      </c>
    </row>
    <row r="108" spans="1:4">
      <c r="A108">
        <v>6996</v>
      </c>
      <c r="B108">
        <f t="shared" si="2"/>
        <v>65867.34</v>
      </c>
      <c r="C108">
        <v>8554</v>
      </c>
      <c r="D108">
        <f t="shared" si="3"/>
        <v>80535.909999999989</v>
      </c>
    </row>
    <row r="109" spans="1:4">
      <c r="A109">
        <v>3072</v>
      </c>
      <c r="B109">
        <f t="shared" si="2"/>
        <v>28922.879999999997</v>
      </c>
      <c r="C109">
        <v>3728</v>
      </c>
      <c r="D109">
        <f t="shared" si="3"/>
        <v>35099.119999999995</v>
      </c>
    </row>
    <row r="110" spans="1:4">
      <c r="A110">
        <v>6290</v>
      </c>
      <c r="B110">
        <f t="shared" si="2"/>
        <v>59220.349999999991</v>
      </c>
      <c r="C110">
        <v>6717</v>
      </c>
      <c r="D110">
        <f t="shared" si="3"/>
        <v>63240.554999999993</v>
      </c>
    </row>
    <row r="111" spans="1:4">
      <c r="A111">
        <v>6760</v>
      </c>
      <c r="B111">
        <f t="shared" si="2"/>
        <v>63645.399999999994</v>
      </c>
      <c r="C111">
        <v>6916</v>
      </c>
      <c r="D111">
        <f t="shared" si="3"/>
        <v>65114.139999999992</v>
      </c>
    </row>
    <row r="112" spans="1:4">
      <c r="A112">
        <v>7186</v>
      </c>
      <c r="B112">
        <f t="shared" si="2"/>
        <v>67656.189999999988</v>
      </c>
      <c r="C112">
        <v>7413</v>
      </c>
      <c r="D112">
        <f t="shared" si="3"/>
        <v>69793.39499999999</v>
      </c>
    </row>
    <row r="113" spans="1:4">
      <c r="A113">
        <v>6696</v>
      </c>
      <c r="B113">
        <f t="shared" si="2"/>
        <v>63042.84</v>
      </c>
      <c r="C113">
        <v>8009</v>
      </c>
      <c r="D113">
        <f t="shared" si="3"/>
        <v>75404.734999999986</v>
      </c>
    </row>
    <row r="114" spans="1:4">
      <c r="A114">
        <v>7875</v>
      </c>
      <c r="B114">
        <f t="shared" si="2"/>
        <v>74143.125</v>
      </c>
      <c r="C114">
        <v>9694</v>
      </c>
      <c r="D114">
        <f t="shared" si="3"/>
        <v>91269.01</v>
      </c>
    </row>
    <row r="115" spans="1:4">
      <c r="A115">
        <v>7754</v>
      </c>
      <c r="B115">
        <f t="shared" si="2"/>
        <v>73003.909999999989</v>
      </c>
      <c r="C115">
        <v>8784</v>
      </c>
      <c r="D115">
        <f t="shared" si="3"/>
        <v>82701.359999999986</v>
      </c>
    </row>
    <row r="116" spans="1:4">
      <c r="A116">
        <v>4759</v>
      </c>
      <c r="B116">
        <f t="shared" si="2"/>
        <v>44805.984999999993</v>
      </c>
      <c r="C116">
        <v>4874</v>
      </c>
      <c r="D116">
        <f t="shared" si="3"/>
        <v>45888.71</v>
      </c>
    </row>
    <row r="117" spans="1:4">
      <c r="A117">
        <v>4994</v>
      </c>
      <c r="B117">
        <f t="shared" si="2"/>
        <v>47018.509999999995</v>
      </c>
      <c r="C117">
        <v>4787</v>
      </c>
      <c r="D117">
        <f t="shared" si="3"/>
        <v>45069.604999999996</v>
      </c>
    </row>
    <row r="118" spans="1:4">
      <c r="A118">
        <v>5281</v>
      </c>
      <c r="B118">
        <f t="shared" si="2"/>
        <v>49720.614999999998</v>
      </c>
      <c r="C118">
        <v>4992</v>
      </c>
      <c r="D118">
        <f t="shared" si="3"/>
        <v>46999.679999999993</v>
      </c>
    </row>
    <row r="119" spans="1:4">
      <c r="A119">
        <v>5224</v>
      </c>
      <c r="B119">
        <f t="shared" si="2"/>
        <v>49183.96</v>
      </c>
      <c r="C119">
        <v>5002</v>
      </c>
      <c r="D119">
        <f t="shared" si="3"/>
        <v>47093.829999999994</v>
      </c>
    </row>
    <row r="120" spans="1:4">
      <c r="A120">
        <v>4753</v>
      </c>
      <c r="B120">
        <f t="shared" si="2"/>
        <v>44749.494999999995</v>
      </c>
      <c r="C120">
        <v>4641</v>
      </c>
      <c r="D120">
        <f t="shared" si="3"/>
        <v>43695.014999999999</v>
      </c>
    </row>
    <row r="121" spans="1:4">
      <c r="A121">
        <v>5629</v>
      </c>
      <c r="B121">
        <f t="shared" si="2"/>
        <v>52997.034999999996</v>
      </c>
      <c r="C121">
        <v>4519</v>
      </c>
      <c r="D121">
        <f t="shared" si="3"/>
        <v>42546.384999999995</v>
      </c>
    </row>
    <row r="122" spans="1:4">
      <c r="A122">
        <v>5370</v>
      </c>
      <c r="B122">
        <f t="shared" si="2"/>
        <v>50558.549999999996</v>
      </c>
      <c r="C122">
        <v>4442</v>
      </c>
      <c r="D122">
        <f t="shared" si="3"/>
        <v>41821.429999999993</v>
      </c>
    </row>
    <row r="123" spans="1:4">
      <c r="A123">
        <v>5347</v>
      </c>
      <c r="B123">
        <f t="shared" si="2"/>
        <v>50342.004999999997</v>
      </c>
      <c r="C123">
        <v>4762</v>
      </c>
      <c r="D123">
        <f t="shared" si="3"/>
        <v>44834.229999999996</v>
      </c>
    </row>
    <row r="124" spans="1:4">
      <c r="A124">
        <v>5182</v>
      </c>
      <c r="B124">
        <f t="shared" si="2"/>
        <v>48788.53</v>
      </c>
      <c r="C124">
        <v>4621</v>
      </c>
      <c r="D124">
        <f t="shared" si="3"/>
        <v>43506.714999999997</v>
      </c>
    </row>
    <row r="125" spans="1:4">
      <c r="A125">
        <v>4985</v>
      </c>
      <c r="B125">
        <f t="shared" si="2"/>
        <v>46933.774999999994</v>
      </c>
      <c r="C125">
        <v>4699</v>
      </c>
      <c r="D125">
        <f t="shared" si="3"/>
        <v>44241.084999999999</v>
      </c>
    </row>
    <row r="126" spans="1:4">
      <c r="A126">
        <v>4643</v>
      </c>
      <c r="B126">
        <f t="shared" si="2"/>
        <v>43713.844999999994</v>
      </c>
      <c r="C126">
        <v>4919</v>
      </c>
      <c r="D126">
        <f t="shared" si="3"/>
        <v>46312.384999999995</v>
      </c>
    </row>
    <row r="127" spans="1:4">
      <c r="A127">
        <v>4790</v>
      </c>
      <c r="B127">
        <f t="shared" si="2"/>
        <v>45097.85</v>
      </c>
      <c r="C127">
        <v>4985</v>
      </c>
      <c r="D127">
        <f t="shared" si="3"/>
        <v>46933.774999999994</v>
      </c>
    </row>
    <row r="128" spans="1:4">
      <c r="A128">
        <v>4891</v>
      </c>
      <c r="B128">
        <f t="shared" si="2"/>
        <v>46048.764999999999</v>
      </c>
      <c r="C128">
        <v>5077</v>
      </c>
      <c r="D128">
        <f t="shared" si="3"/>
        <v>47799.954999999994</v>
      </c>
    </row>
    <row r="129" spans="1:4">
      <c r="A129">
        <v>4787</v>
      </c>
      <c r="B129">
        <f t="shared" si="2"/>
        <v>45069.604999999996</v>
      </c>
      <c r="C129">
        <v>4907</v>
      </c>
      <c r="D129">
        <f t="shared" si="3"/>
        <v>46199.404999999999</v>
      </c>
    </row>
    <row r="130" spans="1:4">
      <c r="A130">
        <v>4587</v>
      </c>
      <c r="B130">
        <f t="shared" si="2"/>
        <v>43186.604999999996</v>
      </c>
      <c r="C130">
        <v>4795</v>
      </c>
      <c r="D130">
        <f t="shared" si="3"/>
        <v>45144.924999999996</v>
      </c>
    </row>
    <row r="131" spans="1:4">
      <c r="A131">
        <v>4594</v>
      </c>
      <c r="B131">
        <f t="shared" si="2"/>
        <v>43252.509999999995</v>
      </c>
      <c r="C131">
        <v>5058</v>
      </c>
      <c r="D131">
        <f t="shared" si="3"/>
        <v>47621.069999999992</v>
      </c>
    </row>
    <row r="132" spans="1:4">
      <c r="A132">
        <v>4761</v>
      </c>
      <c r="B132">
        <f t="shared" si="2"/>
        <v>44824.814999999995</v>
      </c>
      <c r="C132">
        <v>4679</v>
      </c>
      <c r="D132">
        <f t="shared" si="3"/>
        <v>44052.784999999996</v>
      </c>
    </row>
    <row r="133" spans="1:4">
      <c r="A133">
        <v>5060</v>
      </c>
      <c r="B133">
        <f t="shared" ref="B133:B196" si="4">A133*9.415</f>
        <v>47639.899999999994</v>
      </c>
      <c r="C133">
        <v>5067</v>
      </c>
      <c r="D133">
        <f t="shared" ref="D133:D196" si="5">C133*9.415</f>
        <v>47705.804999999993</v>
      </c>
    </row>
    <row r="134" spans="1:4">
      <c r="A134">
        <v>5500</v>
      </c>
      <c r="B134">
        <f t="shared" si="4"/>
        <v>51782.499999999993</v>
      </c>
      <c r="C134">
        <v>4805</v>
      </c>
      <c r="D134">
        <f t="shared" si="5"/>
        <v>45239.074999999997</v>
      </c>
    </row>
    <row r="135" spans="1:4">
      <c r="A135">
        <v>5040</v>
      </c>
      <c r="B135">
        <f t="shared" si="4"/>
        <v>47451.6</v>
      </c>
      <c r="C135">
        <v>4817</v>
      </c>
      <c r="D135">
        <f t="shared" si="5"/>
        <v>45352.054999999993</v>
      </c>
    </row>
    <row r="136" spans="1:4">
      <c r="A136">
        <v>3687</v>
      </c>
      <c r="B136">
        <f t="shared" si="4"/>
        <v>34713.104999999996</v>
      </c>
      <c r="C136">
        <v>3734</v>
      </c>
      <c r="D136">
        <f t="shared" si="5"/>
        <v>35155.609999999993</v>
      </c>
    </row>
    <row r="137" spans="1:4">
      <c r="A137">
        <v>4432</v>
      </c>
      <c r="B137">
        <f t="shared" si="4"/>
        <v>41727.279999999999</v>
      </c>
      <c r="C137">
        <v>4623</v>
      </c>
      <c r="D137">
        <f t="shared" si="5"/>
        <v>43525.544999999998</v>
      </c>
    </row>
    <row r="138" spans="1:4">
      <c r="A138">
        <v>3847</v>
      </c>
      <c r="B138">
        <f t="shared" si="4"/>
        <v>36219.504999999997</v>
      </c>
      <c r="C138">
        <v>3832</v>
      </c>
      <c r="D138">
        <f t="shared" si="5"/>
        <v>36078.28</v>
      </c>
    </row>
    <row r="139" spans="1:4">
      <c r="A139">
        <v>4937</v>
      </c>
      <c r="B139">
        <f t="shared" si="4"/>
        <v>46481.854999999996</v>
      </c>
      <c r="C139">
        <v>4480</v>
      </c>
      <c r="D139">
        <f t="shared" si="5"/>
        <v>42179.199999999997</v>
      </c>
    </row>
    <row r="140" spans="1:4">
      <c r="A140">
        <v>4161</v>
      </c>
      <c r="B140">
        <f t="shared" si="4"/>
        <v>39175.814999999995</v>
      </c>
      <c r="C140">
        <v>3304</v>
      </c>
      <c r="D140">
        <f t="shared" si="5"/>
        <v>31107.159999999996</v>
      </c>
    </row>
    <row r="141" spans="1:4">
      <c r="A141">
        <v>4614</v>
      </c>
      <c r="B141">
        <f t="shared" si="4"/>
        <v>43440.81</v>
      </c>
      <c r="C141">
        <v>4449</v>
      </c>
      <c r="D141">
        <f t="shared" si="5"/>
        <v>41887.334999999999</v>
      </c>
    </row>
    <row r="142" spans="1:4">
      <c r="A142">
        <v>5066</v>
      </c>
      <c r="B142">
        <f t="shared" si="4"/>
        <v>47696.389999999992</v>
      </c>
      <c r="C142">
        <v>4489</v>
      </c>
      <c r="D142">
        <f t="shared" si="5"/>
        <v>42263.934999999998</v>
      </c>
    </row>
    <row r="143" spans="1:4">
      <c r="A143">
        <v>3840</v>
      </c>
      <c r="B143">
        <f t="shared" si="4"/>
        <v>36153.599999999999</v>
      </c>
      <c r="C143">
        <v>3496</v>
      </c>
      <c r="D143">
        <f t="shared" si="5"/>
        <v>32914.839999999997</v>
      </c>
    </row>
    <row r="144" spans="1:4">
      <c r="A144">
        <v>4323</v>
      </c>
      <c r="B144">
        <f t="shared" si="4"/>
        <v>40701.044999999998</v>
      </c>
      <c r="C144">
        <v>4284</v>
      </c>
      <c r="D144">
        <f t="shared" si="5"/>
        <v>40333.859999999993</v>
      </c>
    </row>
    <row r="145" spans="1:4">
      <c r="A145">
        <v>4133</v>
      </c>
      <c r="B145">
        <f t="shared" si="4"/>
        <v>38912.195</v>
      </c>
      <c r="C145">
        <v>3420</v>
      </c>
      <c r="D145">
        <f t="shared" si="5"/>
        <v>32199.299999999996</v>
      </c>
    </row>
    <row r="146" spans="1:4">
      <c r="A146">
        <v>4444</v>
      </c>
      <c r="B146">
        <f t="shared" si="4"/>
        <v>41840.259999999995</v>
      </c>
      <c r="C146">
        <v>4553</v>
      </c>
      <c r="D146">
        <f t="shared" si="5"/>
        <v>42866.494999999995</v>
      </c>
    </row>
    <row r="147" spans="1:4">
      <c r="A147">
        <v>3945</v>
      </c>
      <c r="B147">
        <f t="shared" si="4"/>
        <v>37142.174999999996</v>
      </c>
      <c r="C147">
        <v>3008</v>
      </c>
      <c r="D147">
        <f t="shared" si="5"/>
        <v>28320.319999999996</v>
      </c>
    </row>
    <row r="148" spans="1:4">
      <c r="A148">
        <v>4474</v>
      </c>
      <c r="B148">
        <f t="shared" si="4"/>
        <v>42122.71</v>
      </c>
      <c r="C148">
        <v>4339</v>
      </c>
      <c r="D148">
        <f t="shared" si="5"/>
        <v>40851.684999999998</v>
      </c>
    </row>
    <row r="149" spans="1:4">
      <c r="A149">
        <v>3837</v>
      </c>
      <c r="B149">
        <f t="shared" si="4"/>
        <v>36125.354999999996</v>
      </c>
      <c r="C149">
        <v>3700</v>
      </c>
      <c r="D149">
        <f t="shared" si="5"/>
        <v>34835.5</v>
      </c>
    </row>
    <row r="150" spans="1:4">
      <c r="A150">
        <v>5296</v>
      </c>
      <c r="B150">
        <f t="shared" si="4"/>
        <v>49861.84</v>
      </c>
      <c r="C150">
        <v>4505</v>
      </c>
      <c r="D150">
        <f t="shared" si="5"/>
        <v>42414.574999999997</v>
      </c>
    </row>
    <row r="151" spans="1:4">
      <c r="A151">
        <v>4185</v>
      </c>
      <c r="B151">
        <f t="shared" si="4"/>
        <v>39401.774999999994</v>
      </c>
      <c r="C151">
        <v>3831</v>
      </c>
      <c r="D151">
        <f t="shared" si="5"/>
        <v>36068.864999999998</v>
      </c>
    </row>
    <row r="152" spans="1:4">
      <c r="A152">
        <v>5364</v>
      </c>
      <c r="B152">
        <f t="shared" si="4"/>
        <v>50502.06</v>
      </c>
      <c r="C152">
        <v>4501</v>
      </c>
      <c r="D152">
        <f t="shared" si="5"/>
        <v>42376.914999999994</v>
      </c>
    </row>
    <row r="153" spans="1:4">
      <c r="A153">
        <v>3946</v>
      </c>
      <c r="B153">
        <f t="shared" si="4"/>
        <v>37151.589999999997</v>
      </c>
      <c r="C153">
        <v>3463</v>
      </c>
      <c r="D153">
        <f t="shared" si="5"/>
        <v>32604.144999999997</v>
      </c>
    </row>
    <row r="154" spans="1:4">
      <c r="A154">
        <v>5352</v>
      </c>
      <c r="B154">
        <f t="shared" si="4"/>
        <v>50389.079999999994</v>
      </c>
      <c r="C154">
        <v>4504</v>
      </c>
      <c r="D154">
        <f t="shared" si="5"/>
        <v>42405.159999999996</v>
      </c>
    </row>
    <row r="155" spans="1:4">
      <c r="A155">
        <v>3706</v>
      </c>
      <c r="B155">
        <f t="shared" si="4"/>
        <v>34891.99</v>
      </c>
      <c r="C155">
        <v>3753</v>
      </c>
      <c r="D155">
        <f t="shared" si="5"/>
        <v>35334.494999999995</v>
      </c>
    </row>
    <row r="156" spans="1:4">
      <c r="A156">
        <v>5189</v>
      </c>
      <c r="B156">
        <f t="shared" si="4"/>
        <v>48854.434999999998</v>
      </c>
      <c r="C156">
        <v>5026</v>
      </c>
      <c r="D156">
        <f t="shared" si="5"/>
        <v>47319.789999999994</v>
      </c>
    </row>
    <row r="157" spans="1:4">
      <c r="A157">
        <v>4747</v>
      </c>
      <c r="B157">
        <f t="shared" si="4"/>
        <v>44693.004999999997</v>
      </c>
      <c r="C157">
        <v>4607</v>
      </c>
      <c r="D157">
        <f t="shared" si="5"/>
        <v>43374.904999999999</v>
      </c>
    </row>
    <row r="158" spans="1:4">
      <c r="A158">
        <v>4822</v>
      </c>
      <c r="B158">
        <f t="shared" si="4"/>
        <v>45399.13</v>
      </c>
      <c r="C158">
        <v>4285</v>
      </c>
      <c r="D158">
        <f t="shared" si="5"/>
        <v>40343.274999999994</v>
      </c>
    </row>
    <row r="159" spans="1:4">
      <c r="A159">
        <v>4960</v>
      </c>
      <c r="B159">
        <f t="shared" si="4"/>
        <v>46698.399999999994</v>
      </c>
      <c r="C159">
        <v>4272</v>
      </c>
      <c r="D159">
        <f t="shared" si="5"/>
        <v>40220.879999999997</v>
      </c>
    </row>
    <row r="160" spans="1:4">
      <c r="A160">
        <v>4609</v>
      </c>
      <c r="B160">
        <f t="shared" si="4"/>
        <v>43393.734999999993</v>
      </c>
      <c r="C160">
        <v>4421</v>
      </c>
      <c r="D160">
        <f t="shared" si="5"/>
        <v>41623.714999999997</v>
      </c>
    </row>
    <row r="161" spans="1:4">
      <c r="A161">
        <v>4496</v>
      </c>
      <c r="B161">
        <f t="shared" si="4"/>
        <v>42329.84</v>
      </c>
      <c r="C161">
        <v>4231</v>
      </c>
      <c r="D161">
        <f t="shared" si="5"/>
        <v>39834.864999999998</v>
      </c>
    </row>
    <row r="162" spans="1:4">
      <c r="A162">
        <v>4790</v>
      </c>
      <c r="B162">
        <f t="shared" si="4"/>
        <v>45097.85</v>
      </c>
      <c r="C162">
        <v>4186</v>
      </c>
      <c r="D162">
        <f t="shared" si="5"/>
        <v>39411.189999999995</v>
      </c>
    </row>
    <row r="163" spans="1:4">
      <c r="A163">
        <v>4883</v>
      </c>
      <c r="B163">
        <f t="shared" si="4"/>
        <v>45973.444999999992</v>
      </c>
      <c r="C163">
        <v>4273</v>
      </c>
      <c r="D163">
        <f t="shared" si="5"/>
        <v>40230.294999999998</v>
      </c>
    </row>
    <row r="164" spans="1:4">
      <c r="A164">
        <v>5256</v>
      </c>
      <c r="B164">
        <f t="shared" si="4"/>
        <v>49485.24</v>
      </c>
      <c r="C164">
        <v>4216</v>
      </c>
      <c r="D164">
        <f t="shared" si="5"/>
        <v>39693.64</v>
      </c>
    </row>
    <row r="165" spans="1:4">
      <c r="A165">
        <v>4465</v>
      </c>
      <c r="B165">
        <f t="shared" si="4"/>
        <v>42037.974999999999</v>
      </c>
      <c r="C165">
        <v>4235</v>
      </c>
      <c r="D165">
        <f t="shared" si="5"/>
        <v>39872.524999999994</v>
      </c>
    </row>
    <row r="166" spans="1:4">
      <c r="A166">
        <v>4232</v>
      </c>
      <c r="B166">
        <f t="shared" si="4"/>
        <v>39844.28</v>
      </c>
      <c r="C166">
        <v>4716</v>
      </c>
      <c r="D166">
        <f t="shared" si="5"/>
        <v>44401.14</v>
      </c>
    </row>
    <row r="167" spans="1:4">
      <c r="A167">
        <v>4648</v>
      </c>
      <c r="B167">
        <f t="shared" si="4"/>
        <v>43760.92</v>
      </c>
      <c r="C167">
        <v>4829</v>
      </c>
      <c r="D167">
        <f t="shared" si="5"/>
        <v>45465.034999999996</v>
      </c>
    </row>
    <row r="168" spans="1:4">
      <c r="A168">
        <v>5428</v>
      </c>
      <c r="B168">
        <f t="shared" si="4"/>
        <v>51104.619999999995</v>
      </c>
      <c r="C168">
        <v>4897</v>
      </c>
      <c r="D168">
        <f t="shared" si="5"/>
        <v>46105.254999999997</v>
      </c>
    </row>
    <row r="169" spans="1:4">
      <c r="A169">
        <v>5195</v>
      </c>
      <c r="B169">
        <f t="shared" si="4"/>
        <v>48910.924999999996</v>
      </c>
      <c r="C169">
        <v>4702</v>
      </c>
      <c r="D169">
        <f t="shared" si="5"/>
        <v>44269.329999999994</v>
      </c>
    </row>
    <row r="170" spans="1:4">
      <c r="A170">
        <v>5905</v>
      </c>
      <c r="B170">
        <f t="shared" si="4"/>
        <v>55595.574999999997</v>
      </c>
      <c r="C170">
        <v>4896</v>
      </c>
      <c r="D170">
        <f t="shared" si="5"/>
        <v>46095.839999999997</v>
      </c>
    </row>
    <row r="171" spans="1:4">
      <c r="A171">
        <v>5284</v>
      </c>
      <c r="B171">
        <f t="shared" si="4"/>
        <v>49748.859999999993</v>
      </c>
      <c r="C171">
        <v>4873</v>
      </c>
      <c r="D171">
        <f t="shared" si="5"/>
        <v>45879.294999999998</v>
      </c>
    </row>
    <row r="172" spans="1:4">
      <c r="A172">
        <v>5703</v>
      </c>
      <c r="B172">
        <f t="shared" si="4"/>
        <v>53693.744999999995</v>
      </c>
      <c r="C172">
        <v>5078</v>
      </c>
      <c r="D172">
        <f t="shared" si="5"/>
        <v>47809.369999999995</v>
      </c>
    </row>
    <row r="173" spans="1:4">
      <c r="A173">
        <v>5869</v>
      </c>
      <c r="B173">
        <f t="shared" si="4"/>
        <v>55256.634999999995</v>
      </c>
      <c r="C173">
        <v>5055</v>
      </c>
      <c r="D173">
        <f t="shared" si="5"/>
        <v>47592.824999999997</v>
      </c>
    </row>
    <row r="174" spans="1:4">
      <c r="A174">
        <v>6214</v>
      </c>
      <c r="B174">
        <f t="shared" si="4"/>
        <v>58504.81</v>
      </c>
      <c r="C174">
        <v>5485</v>
      </c>
      <c r="D174">
        <f t="shared" si="5"/>
        <v>51641.274999999994</v>
      </c>
    </row>
    <row r="175" spans="1:4">
      <c r="A175">
        <v>6044</v>
      </c>
      <c r="B175">
        <f t="shared" si="4"/>
        <v>56904.259999999995</v>
      </c>
      <c r="C175">
        <v>4426</v>
      </c>
      <c r="D175">
        <f t="shared" si="5"/>
        <v>41670.789999999994</v>
      </c>
    </row>
    <row r="176" spans="1:4">
      <c r="A176">
        <v>5281</v>
      </c>
      <c r="B176">
        <f t="shared" si="4"/>
        <v>49720.614999999998</v>
      </c>
      <c r="C176">
        <v>4773</v>
      </c>
      <c r="D176">
        <f t="shared" si="5"/>
        <v>44937.794999999998</v>
      </c>
    </row>
    <row r="177" spans="1:4">
      <c r="A177">
        <v>5036</v>
      </c>
      <c r="B177">
        <f t="shared" si="4"/>
        <v>47413.939999999995</v>
      </c>
      <c r="C177">
        <v>4577</v>
      </c>
      <c r="D177">
        <f t="shared" si="5"/>
        <v>43092.454999999994</v>
      </c>
    </row>
    <row r="178" spans="1:4">
      <c r="A178">
        <v>5779</v>
      </c>
      <c r="B178">
        <f t="shared" si="4"/>
        <v>54409.284999999996</v>
      </c>
      <c r="C178">
        <v>5578</v>
      </c>
      <c r="D178">
        <f t="shared" si="5"/>
        <v>52516.869999999995</v>
      </c>
    </row>
    <row r="179" spans="1:4">
      <c r="A179">
        <v>4005</v>
      </c>
      <c r="B179">
        <f t="shared" si="4"/>
        <v>37707.074999999997</v>
      </c>
      <c r="C179">
        <v>3446</v>
      </c>
      <c r="D179">
        <f t="shared" si="5"/>
        <v>32444.089999999997</v>
      </c>
    </row>
    <row r="180" spans="1:4">
      <c r="A180">
        <v>5359</v>
      </c>
      <c r="B180">
        <f t="shared" si="4"/>
        <v>50454.984999999993</v>
      </c>
      <c r="C180">
        <v>4833</v>
      </c>
      <c r="D180">
        <f t="shared" si="5"/>
        <v>45502.694999999992</v>
      </c>
    </row>
    <row r="181" spans="1:4">
      <c r="A181">
        <v>4189</v>
      </c>
      <c r="B181">
        <f t="shared" si="4"/>
        <v>39439.434999999998</v>
      </c>
      <c r="C181">
        <v>3778</v>
      </c>
      <c r="D181">
        <f t="shared" si="5"/>
        <v>35569.869999999995</v>
      </c>
    </row>
    <row r="182" spans="1:4">
      <c r="A182">
        <v>5572</v>
      </c>
      <c r="B182">
        <f t="shared" si="4"/>
        <v>52460.38</v>
      </c>
      <c r="C182">
        <v>4936</v>
      </c>
      <c r="D182">
        <f t="shared" si="5"/>
        <v>46472.439999999995</v>
      </c>
    </row>
    <row r="183" spans="1:4">
      <c r="A183">
        <v>4558</v>
      </c>
      <c r="B183">
        <f t="shared" si="4"/>
        <v>42913.57</v>
      </c>
      <c r="C183">
        <v>4096</v>
      </c>
      <c r="D183">
        <f t="shared" si="5"/>
        <v>38563.839999999997</v>
      </c>
    </row>
    <row r="184" spans="1:4">
      <c r="A184">
        <v>6129</v>
      </c>
      <c r="B184">
        <f t="shared" si="4"/>
        <v>57704.534999999996</v>
      </c>
      <c r="C184">
        <v>5122</v>
      </c>
      <c r="D184">
        <f t="shared" si="5"/>
        <v>48223.63</v>
      </c>
    </row>
    <row r="185" spans="1:4">
      <c r="A185">
        <v>4161</v>
      </c>
      <c r="B185">
        <f t="shared" si="4"/>
        <v>39175.814999999995</v>
      </c>
      <c r="C185">
        <v>3642</v>
      </c>
      <c r="D185">
        <f t="shared" si="5"/>
        <v>34289.43</v>
      </c>
    </row>
    <row r="186" spans="1:4">
      <c r="A186">
        <v>5363</v>
      </c>
      <c r="B186">
        <f t="shared" si="4"/>
        <v>50492.644999999997</v>
      </c>
      <c r="C186">
        <v>4917</v>
      </c>
      <c r="D186">
        <f t="shared" si="5"/>
        <v>46293.554999999993</v>
      </c>
    </row>
    <row r="187" spans="1:4">
      <c r="A187">
        <v>4107</v>
      </c>
      <c r="B187">
        <f t="shared" si="4"/>
        <v>38667.404999999999</v>
      </c>
      <c r="C187">
        <v>3043</v>
      </c>
      <c r="D187">
        <f t="shared" si="5"/>
        <v>28649.844999999998</v>
      </c>
    </row>
    <row r="188" spans="1:4">
      <c r="A188">
        <v>5664</v>
      </c>
      <c r="B188">
        <f t="shared" si="4"/>
        <v>53326.559999999998</v>
      </c>
      <c r="C188">
        <v>4780</v>
      </c>
      <c r="D188">
        <f t="shared" si="5"/>
        <v>45003.7</v>
      </c>
    </row>
    <row r="189" spans="1:4">
      <c r="A189">
        <v>3939</v>
      </c>
      <c r="B189">
        <f t="shared" si="4"/>
        <v>37085.684999999998</v>
      </c>
      <c r="C189">
        <v>3072</v>
      </c>
      <c r="D189">
        <f t="shared" si="5"/>
        <v>28922.879999999997</v>
      </c>
    </row>
    <row r="190" spans="1:4">
      <c r="A190">
        <v>5561</v>
      </c>
      <c r="B190">
        <f t="shared" si="4"/>
        <v>52356.814999999995</v>
      </c>
      <c r="C190">
        <v>4368</v>
      </c>
      <c r="D190">
        <f t="shared" si="5"/>
        <v>41124.719999999994</v>
      </c>
    </row>
    <row r="191" spans="1:4">
      <c r="A191">
        <v>3960</v>
      </c>
      <c r="B191">
        <f t="shared" si="4"/>
        <v>37283.399999999994</v>
      </c>
      <c r="C191">
        <v>2900</v>
      </c>
      <c r="D191">
        <f t="shared" si="5"/>
        <v>27303.499999999996</v>
      </c>
    </row>
    <row r="192" spans="1:4">
      <c r="A192">
        <v>5659</v>
      </c>
      <c r="B192">
        <f t="shared" si="4"/>
        <v>53279.484999999993</v>
      </c>
      <c r="C192">
        <v>5526</v>
      </c>
      <c r="D192">
        <f t="shared" si="5"/>
        <v>52027.289999999994</v>
      </c>
    </row>
    <row r="193" spans="1:4">
      <c r="A193">
        <v>3440</v>
      </c>
      <c r="B193">
        <f t="shared" si="4"/>
        <v>32387.599999999999</v>
      </c>
      <c r="C193">
        <v>3230</v>
      </c>
      <c r="D193">
        <f t="shared" si="5"/>
        <v>30410.449999999997</v>
      </c>
    </row>
    <row r="194" spans="1:4">
      <c r="A194">
        <v>5606</v>
      </c>
      <c r="B194">
        <f t="shared" si="4"/>
        <v>52780.49</v>
      </c>
      <c r="C194">
        <v>4094</v>
      </c>
      <c r="D194">
        <f t="shared" si="5"/>
        <v>38545.009999999995</v>
      </c>
    </row>
    <row r="195" spans="1:4">
      <c r="A195">
        <v>5543</v>
      </c>
      <c r="B195">
        <f t="shared" si="4"/>
        <v>52187.344999999994</v>
      </c>
      <c r="C195">
        <v>3743</v>
      </c>
      <c r="D195">
        <f t="shared" si="5"/>
        <v>35240.344999999994</v>
      </c>
    </row>
    <row r="196" spans="1:4">
      <c r="A196">
        <v>5110</v>
      </c>
      <c r="B196">
        <f t="shared" si="4"/>
        <v>48110.649999999994</v>
      </c>
      <c r="C196">
        <v>4739</v>
      </c>
      <c r="D196">
        <f t="shared" si="5"/>
        <v>44617.684999999998</v>
      </c>
    </row>
    <row r="197" spans="1:4">
      <c r="A197">
        <v>5040</v>
      </c>
      <c r="B197">
        <f t="shared" ref="B197:B260" si="6">A197*9.415</f>
        <v>47451.6</v>
      </c>
      <c r="C197">
        <v>3682</v>
      </c>
      <c r="D197">
        <f t="shared" ref="D197:D260" si="7">C197*9.415</f>
        <v>34666.03</v>
      </c>
    </row>
    <row r="198" spans="1:4">
      <c r="A198">
        <v>4723</v>
      </c>
      <c r="B198">
        <f t="shared" si="6"/>
        <v>44467.044999999998</v>
      </c>
      <c r="C198">
        <v>4645</v>
      </c>
      <c r="D198">
        <f t="shared" si="7"/>
        <v>43732.674999999996</v>
      </c>
    </row>
    <row r="199" spans="1:4">
      <c r="A199">
        <v>5305</v>
      </c>
      <c r="B199">
        <f t="shared" si="6"/>
        <v>49946.574999999997</v>
      </c>
      <c r="C199">
        <v>4630</v>
      </c>
      <c r="D199">
        <f t="shared" si="7"/>
        <v>43591.45</v>
      </c>
    </row>
    <row r="200" spans="1:4">
      <c r="A200">
        <v>5473</v>
      </c>
      <c r="B200">
        <f t="shared" si="6"/>
        <v>51528.294999999998</v>
      </c>
      <c r="C200">
        <v>4773</v>
      </c>
      <c r="D200">
        <f t="shared" si="7"/>
        <v>44937.794999999998</v>
      </c>
    </row>
    <row r="201" spans="1:4">
      <c r="A201">
        <v>6216</v>
      </c>
      <c r="B201">
        <f t="shared" si="6"/>
        <v>58523.639999999992</v>
      </c>
      <c r="C201">
        <v>5199</v>
      </c>
      <c r="D201">
        <f t="shared" si="7"/>
        <v>48948.584999999999</v>
      </c>
    </row>
    <row r="202" spans="1:4">
      <c r="A202">
        <v>5741</v>
      </c>
      <c r="B202">
        <f t="shared" si="6"/>
        <v>54051.514999999992</v>
      </c>
      <c r="C202">
        <v>5488</v>
      </c>
      <c r="D202">
        <f t="shared" si="7"/>
        <v>51669.52</v>
      </c>
    </row>
    <row r="203" spans="1:4">
      <c r="A203">
        <v>4665</v>
      </c>
      <c r="B203">
        <f t="shared" si="6"/>
        <v>43920.974999999999</v>
      </c>
      <c r="C203">
        <v>2870</v>
      </c>
      <c r="D203">
        <f t="shared" si="7"/>
        <v>27021.05</v>
      </c>
    </row>
    <row r="204" spans="1:4">
      <c r="A204">
        <v>5568</v>
      </c>
      <c r="B204">
        <f t="shared" si="6"/>
        <v>52422.719999999994</v>
      </c>
      <c r="C204">
        <v>5152</v>
      </c>
      <c r="D204">
        <f t="shared" si="7"/>
        <v>48506.079999999994</v>
      </c>
    </row>
    <row r="205" spans="1:4">
      <c r="A205">
        <v>4195</v>
      </c>
      <c r="B205">
        <f t="shared" si="6"/>
        <v>39495.924999999996</v>
      </c>
      <c r="C205">
        <v>3136</v>
      </c>
      <c r="D205">
        <f t="shared" si="7"/>
        <v>29525.439999999999</v>
      </c>
    </row>
    <row r="206" spans="1:4">
      <c r="A206">
        <v>5474</v>
      </c>
      <c r="B206">
        <f t="shared" si="6"/>
        <v>51537.709999999992</v>
      </c>
      <c r="C206">
        <v>4021</v>
      </c>
      <c r="D206">
        <f t="shared" si="7"/>
        <v>37857.714999999997</v>
      </c>
    </row>
    <row r="207" spans="1:4">
      <c r="A207">
        <v>5952</v>
      </c>
      <c r="B207">
        <f t="shared" si="6"/>
        <v>56038.079999999994</v>
      </c>
      <c r="C207">
        <v>4245</v>
      </c>
      <c r="D207">
        <f t="shared" si="7"/>
        <v>39966.674999999996</v>
      </c>
    </row>
    <row r="208" spans="1:4">
      <c r="A208">
        <v>6020</v>
      </c>
      <c r="B208">
        <f t="shared" si="6"/>
        <v>56678.299999999996</v>
      </c>
      <c r="C208">
        <v>4528</v>
      </c>
      <c r="D208">
        <f t="shared" si="7"/>
        <v>42631.119999999995</v>
      </c>
    </row>
    <row r="209" spans="1:4">
      <c r="A209">
        <v>5082</v>
      </c>
      <c r="B209">
        <f t="shared" si="6"/>
        <v>47847.03</v>
      </c>
      <c r="C209">
        <v>4431</v>
      </c>
      <c r="D209">
        <f t="shared" si="7"/>
        <v>41717.864999999998</v>
      </c>
    </row>
    <row r="210" spans="1:4">
      <c r="A210">
        <v>5395</v>
      </c>
      <c r="B210">
        <f t="shared" si="6"/>
        <v>50793.924999999996</v>
      </c>
      <c r="C210">
        <v>4563</v>
      </c>
      <c r="D210">
        <f t="shared" si="7"/>
        <v>42960.644999999997</v>
      </c>
    </row>
    <row r="211" spans="1:4">
      <c r="A211">
        <v>5818</v>
      </c>
      <c r="B211">
        <f t="shared" si="6"/>
        <v>54776.469999999994</v>
      </c>
      <c r="C211">
        <v>4441</v>
      </c>
      <c r="D211">
        <f t="shared" si="7"/>
        <v>41812.014999999999</v>
      </c>
    </row>
    <row r="212" spans="1:4">
      <c r="A212">
        <v>5226</v>
      </c>
      <c r="B212">
        <f t="shared" si="6"/>
        <v>49202.789999999994</v>
      </c>
      <c r="C212">
        <v>4830</v>
      </c>
      <c r="D212">
        <f t="shared" si="7"/>
        <v>45474.45</v>
      </c>
    </row>
    <row r="213" spans="1:4">
      <c r="A213">
        <v>5503</v>
      </c>
      <c r="B213">
        <f t="shared" si="6"/>
        <v>51810.744999999995</v>
      </c>
      <c r="C213">
        <v>4739</v>
      </c>
      <c r="D213">
        <f t="shared" si="7"/>
        <v>44617.684999999998</v>
      </c>
    </row>
    <row r="214" spans="1:4">
      <c r="A214">
        <v>5091</v>
      </c>
      <c r="B214">
        <f t="shared" si="6"/>
        <v>47931.764999999992</v>
      </c>
      <c r="C214">
        <v>4342</v>
      </c>
      <c r="D214">
        <f t="shared" si="7"/>
        <v>40879.929999999993</v>
      </c>
    </row>
    <row r="215" spans="1:4">
      <c r="A215">
        <v>5267</v>
      </c>
      <c r="B215">
        <f t="shared" si="6"/>
        <v>49588.804999999993</v>
      </c>
      <c r="C215">
        <v>4502</v>
      </c>
      <c r="D215">
        <f t="shared" si="7"/>
        <v>42386.329999999994</v>
      </c>
    </row>
    <row r="216" spans="1:4">
      <c r="A216">
        <v>3878</v>
      </c>
      <c r="B216">
        <f t="shared" si="6"/>
        <v>36511.369999999995</v>
      </c>
      <c r="C216">
        <v>2850</v>
      </c>
      <c r="D216">
        <f t="shared" si="7"/>
        <v>26832.749999999996</v>
      </c>
    </row>
    <row r="217" spans="1:4">
      <c r="A217">
        <v>3712</v>
      </c>
      <c r="B217">
        <f t="shared" si="6"/>
        <v>34948.479999999996</v>
      </c>
      <c r="C217">
        <v>3827</v>
      </c>
      <c r="D217">
        <f t="shared" si="7"/>
        <v>36031.204999999994</v>
      </c>
    </row>
    <row r="218" spans="1:4">
      <c r="A218">
        <v>3771</v>
      </c>
      <c r="B218">
        <f t="shared" si="6"/>
        <v>35503.964999999997</v>
      </c>
      <c r="C218">
        <v>2847</v>
      </c>
      <c r="D218">
        <f t="shared" si="7"/>
        <v>26804.504999999997</v>
      </c>
    </row>
    <row r="219" spans="1:4">
      <c r="A219">
        <v>4087</v>
      </c>
      <c r="B219">
        <f t="shared" si="6"/>
        <v>38479.104999999996</v>
      </c>
      <c r="C219">
        <v>3147</v>
      </c>
      <c r="D219">
        <f t="shared" si="7"/>
        <v>29629.004999999997</v>
      </c>
    </row>
    <row r="220" spans="1:4">
      <c r="A220">
        <v>4170</v>
      </c>
      <c r="B220">
        <f t="shared" si="6"/>
        <v>39260.549999999996</v>
      </c>
      <c r="C220">
        <v>3155</v>
      </c>
      <c r="D220">
        <f t="shared" si="7"/>
        <v>29704.324999999997</v>
      </c>
    </row>
    <row r="221" spans="1:4">
      <c r="A221">
        <v>3850</v>
      </c>
      <c r="B221">
        <f t="shared" si="6"/>
        <v>36247.75</v>
      </c>
      <c r="C221">
        <v>3204</v>
      </c>
      <c r="D221">
        <f t="shared" si="7"/>
        <v>30165.659999999996</v>
      </c>
    </row>
    <row r="222" spans="1:4">
      <c r="A222">
        <v>3933</v>
      </c>
      <c r="B222">
        <f t="shared" si="6"/>
        <v>37029.195</v>
      </c>
      <c r="C222">
        <v>3076</v>
      </c>
      <c r="D222">
        <f t="shared" si="7"/>
        <v>28960.539999999997</v>
      </c>
    </row>
    <row r="223" spans="1:4">
      <c r="A223">
        <v>4211</v>
      </c>
      <c r="B223">
        <f t="shared" si="6"/>
        <v>39646.564999999995</v>
      </c>
      <c r="C223">
        <v>3923</v>
      </c>
      <c r="D223">
        <f t="shared" si="7"/>
        <v>36935.044999999998</v>
      </c>
    </row>
    <row r="224" spans="1:4">
      <c r="A224">
        <v>4320</v>
      </c>
      <c r="B224">
        <f t="shared" si="6"/>
        <v>40672.799999999996</v>
      </c>
      <c r="C224">
        <v>3395</v>
      </c>
      <c r="D224">
        <f t="shared" si="7"/>
        <v>31963.924999999996</v>
      </c>
    </row>
    <row r="225" spans="1:4">
      <c r="A225">
        <v>4462</v>
      </c>
      <c r="B225">
        <f t="shared" si="6"/>
        <v>42009.729999999996</v>
      </c>
      <c r="C225">
        <v>4382</v>
      </c>
      <c r="D225">
        <f t="shared" si="7"/>
        <v>41256.53</v>
      </c>
    </row>
    <row r="226" spans="1:4">
      <c r="A226">
        <v>4084</v>
      </c>
      <c r="B226">
        <f t="shared" si="6"/>
        <v>38450.859999999993</v>
      </c>
      <c r="C226">
        <v>3330</v>
      </c>
      <c r="D226">
        <f t="shared" si="7"/>
        <v>31351.949999999997</v>
      </c>
    </row>
    <row r="227" spans="1:4">
      <c r="A227">
        <v>4106</v>
      </c>
      <c r="B227">
        <f t="shared" si="6"/>
        <v>38657.99</v>
      </c>
      <c r="C227">
        <v>3304</v>
      </c>
      <c r="D227">
        <f t="shared" si="7"/>
        <v>31107.159999999996</v>
      </c>
    </row>
    <row r="228" spans="1:4">
      <c r="A228">
        <v>4125</v>
      </c>
      <c r="B228">
        <f t="shared" si="6"/>
        <v>38836.875</v>
      </c>
      <c r="C228">
        <v>3823</v>
      </c>
      <c r="D228">
        <f t="shared" si="7"/>
        <v>35993.544999999998</v>
      </c>
    </row>
    <row r="229" spans="1:4">
      <c r="A229">
        <v>3153</v>
      </c>
      <c r="B229">
        <f t="shared" si="6"/>
        <v>29685.494999999999</v>
      </c>
      <c r="C229">
        <v>2887</v>
      </c>
      <c r="D229">
        <f t="shared" si="7"/>
        <v>27181.104999999996</v>
      </c>
    </row>
    <row r="230" spans="1:4">
      <c r="A230">
        <v>4003</v>
      </c>
      <c r="B230">
        <f t="shared" si="6"/>
        <v>37688.244999999995</v>
      </c>
      <c r="C230">
        <v>2821</v>
      </c>
      <c r="D230">
        <f t="shared" si="7"/>
        <v>26559.714999999997</v>
      </c>
    </row>
    <row r="231" spans="1:4">
      <c r="A231">
        <v>4141</v>
      </c>
      <c r="B231">
        <f t="shared" si="6"/>
        <v>38987.514999999999</v>
      </c>
      <c r="C231">
        <v>2979</v>
      </c>
      <c r="D231">
        <f t="shared" si="7"/>
        <v>28047.284999999996</v>
      </c>
    </row>
    <row r="232" spans="1:4">
      <c r="A232">
        <v>3619</v>
      </c>
      <c r="B232">
        <f t="shared" si="6"/>
        <v>34072.884999999995</v>
      </c>
      <c r="C232">
        <v>3292</v>
      </c>
      <c r="D232">
        <f t="shared" si="7"/>
        <v>30994.179999999997</v>
      </c>
    </row>
    <row r="233" spans="1:4">
      <c r="A233">
        <v>3769</v>
      </c>
      <c r="B233">
        <f t="shared" si="6"/>
        <v>35485.134999999995</v>
      </c>
      <c r="C233">
        <v>3024</v>
      </c>
      <c r="D233">
        <f t="shared" si="7"/>
        <v>28470.959999999999</v>
      </c>
    </row>
    <row r="234" spans="1:4">
      <c r="A234">
        <v>3754</v>
      </c>
      <c r="B234">
        <f t="shared" si="6"/>
        <v>35343.909999999996</v>
      </c>
      <c r="C234">
        <v>2994</v>
      </c>
      <c r="D234">
        <f t="shared" si="7"/>
        <v>28188.51</v>
      </c>
    </row>
    <row r="235" spans="1:4">
      <c r="A235">
        <v>4175</v>
      </c>
      <c r="B235">
        <f t="shared" si="6"/>
        <v>39307.625</v>
      </c>
      <c r="C235">
        <v>3164</v>
      </c>
      <c r="D235">
        <f t="shared" si="7"/>
        <v>29789.059999999998</v>
      </c>
    </row>
    <row r="236" spans="1:4">
      <c r="A236">
        <v>4132</v>
      </c>
      <c r="B236">
        <f t="shared" si="6"/>
        <v>38902.78</v>
      </c>
      <c r="C236">
        <v>3383</v>
      </c>
      <c r="D236">
        <f t="shared" si="7"/>
        <v>31850.944999999996</v>
      </c>
    </row>
    <row r="237" spans="1:4">
      <c r="A237">
        <v>4098</v>
      </c>
      <c r="B237">
        <f t="shared" si="6"/>
        <v>38582.67</v>
      </c>
      <c r="C237">
        <v>3505</v>
      </c>
      <c r="D237">
        <f t="shared" si="7"/>
        <v>32999.574999999997</v>
      </c>
    </row>
    <row r="238" spans="1:4">
      <c r="A238">
        <v>4091</v>
      </c>
      <c r="B238">
        <f t="shared" si="6"/>
        <v>38516.764999999999</v>
      </c>
      <c r="C238">
        <v>3442</v>
      </c>
      <c r="D238">
        <f t="shared" si="7"/>
        <v>32406.429999999997</v>
      </c>
    </row>
    <row r="239" spans="1:4">
      <c r="A239">
        <v>3615</v>
      </c>
      <c r="B239">
        <f t="shared" si="6"/>
        <v>34035.224999999999</v>
      </c>
      <c r="C239">
        <v>2886</v>
      </c>
      <c r="D239">
        <f t="shared" si="7"/>
        <v>27171.69</v>
      </c>
    </row>
    <row r="240" spans="1:4">
      <c r="A240">
        <v>3679</v>
      </c>
      <c r="B240">
        <f t="shared" si="6"/>
        <v>34637.784999999996</v>
      </c>
      <c r="C240">
        <v>3345</v>
      </c>
      <c r="D240">
        <f t="shared" si="7"/>
        <v>31493.174999999996</v>
      </c>
    </row>
    <row r="241" spans="1:4">
      <c r="A241">
        <v>3882</v>
      </c>
      <c r="B241">
        <f t="shared" si="6"/>
        <v>36549.03</v>
      </c>
      <c r="C241">
        <v>2904</v>
      </c>
      <c r="D241">
        <f t="shared" si="7"/>
        <v>27341.159999999996</v>
      </c>
    </row>
    <row r="242" spans="1:4">
      <c r="A242">
        <v>3746</v>
      </c>
      <c r="B242">
        <f t="shared" si="6"/>
        <v>35268.589999999997</v>
      </c>
      <c r="C242">
        <v>3480</v>
      </c>
      <c r="D242">
        <f t="shared" si="7"/>
        <v>32764.199999999997</v>
      </c>
    </row>
    <row r="243" spans="1:4">
      <c r="A243">
        <v>3780</v>
      </c>
      <c r="B243">
        <f t="shared" si="6"/>
        <v>35588.699999999997</v>
      </c>
      <c r="C243">
        <v>2887</v>
      </c>
      <c r="D243">
        <f t="shared" si="7"/>
        <v>27181.104999999996</v>
      </c>
    </row>
    <row r="244" spans="1:4">
      <c r="A244">
        <v>3877</v>
      </c>
      <c r="B244">
        <f t="shared" si="6"/>
        <v>36501.954999999994</v>
      </c>
      <c r="C244">
        <v>3471</v>
      </c>
      <c r="D244">
        <f t="shared" si="7"/>
        <v>32679.464999999997</v>
      </c>
    </row>
    <row r="245" spans="1:4">
      <c r="A245">
        <v>3872</v>
      </c>
      <c r="B245">
        <f t="shared" si="6"/>
        <v>36454.879999999997</v>
      </c>
      <c r="C245">
        <v>2894</v>
      </c>
      <c r="D245">
        <f t="shared" si="7"/>
        <v>27247.01</v>
      </c>
    </row>
    <row r="246" spans="1:4">
      <c r="A246">
        <v>4112</v>
      </c>
      <c r="B246">
        <f t="shared" si="6"/>
        <v>38714.479999999996</v>
      </c>
      <c r="C246">
        <v>3520</v>
      </c>
      <c r="D246">
        <f t="shared" si="7"/>
        <v>33140.799999999996</v>
      </c>
    </row>
    <row r="247" spans="1:4">
      <c r="A247">
        <v>3600</v>
      </c>
      <c r="B247">
        <f t="shared" si="6"/>
        <v>33894</v>
      </c>
      <c r="C247">
        <v>2854</v>
      </c>
      <c r="D247">
        <f t="shared" si="7"/>
        <v>26870.409999999996</v>
      </c>
    </row>
    <row r="248" spans="1:4">
      <c r="A248">
        <v>3456</v>
      </c>
      <c r="B248">
        <f t="shared" si="6"/>
        <v>32538.239999999998</v>
      </c>
      <c r="C248">
        <v>3648</v>
      </c>
      <c r="D248">
        <f t="shared" si="7"/>
        <v>34345.919999999998</v>
      </c>
    </row>
    <row r="249" spans="1:4">
      <c r="A249">
        <v>4135</v>
      </c>
      <c r="B249">
        <f t="shared" si="6"/>
        <v>38931.024999999994</v>
      </c>
      <c r="C249">
        <v>2816</v>
      </c>
      <c r="D249">
        <f t="shared" si="7"/>
        <v>26512.639999999999</v>
      </c>
    </row>
    <row r="250" spans="1:4">
      <c r="A250">
        <v>3774</v>
      </c>
      <c r="B250">
        <f t="shared" si="6"/>
        <v>35532.21</v>
      </c>
      <c r="C250">
        <v>3345</v>
      </c>
      <c r="D250">
        <f t="shared" si="7"/>
        <v>31493.174999999996</v>
      </c>
    </row>
    <row r="251" spans="1:4">
      <c r="A251">
        <v>3840</v>
      </c>
      <c r="B251">
        <f t="shared" si="6"/>
        <v>36153.599999999999</v>
      </c>
      <c r="C251">
        <v>2935</v>
      </c>
      <c r="D251">
        <f t="shared" si="7"/>
        <v>27633.024999999998</v>
      </c>
    </row>
    <row r="252" spans="1:4">
      <c r="A252">
        <v>4131</v>
      </c>
      <c r="B252">
        <f t="shared" si="6"/>
        <v>38893.364999999998</v>
      </c>
      <c r="C252">
        <v>3725</v>
      </c>
      <c r="D252">
        <f t="shared" si="7"/>
        <v>35070.875</v>
      </c>
    </row>
    <row r="253" spans="1:4">
      <c r="A253">
        <v>4015</v>
      </c>
      <c r="B253">
        <f t="shared" si="6"/>
        <v>37801.224999999999</v>
      </c>
      <c r="C253">
        <v>2900</v>
      </c>
      <c r="D253">
        <f t="shared" si="7"/>
        <v>27303.499999999996</v>
      </c>
    </row>
    <row r="254" spans="1:4">
      <c r="A254">
        <v>4425</v>
      </c>
      <c r="B254">
        <f t="shared" si="6"/>
        <v>41661.374999999993</v>
      </c>
      <c r="C254">
        <v>3459</v>
      </c>
      <c r="D254">
        <f t="shared" si="7"/>
        <v>32566.484999999997</v>
      </c>
    </row>
    <row r="255" spans="1:4">
      <c r="A255">
        <v>4294</v>
      </c>
      <c r="B255">
        <f t="shared" si="6"/>
        <v>40428.009999999995</v>
      </c>
      <c r="C255">
        <v>3449</v>
      </c>
      <c r="D255">
        <f t="shared" si="7"/>
        <v>32472.334999999995</v>
      </c>
    </row>
    <row r="256" spans="1:4">
      <c r="A256">
        <v>4262</v>
      </c>
      <c r="B256">
        <f t="shared" si="6"/>
        <v>40126.729999999996</v>
      </c>
      <c r="C256">
        <v>3061</v>
      </c>
      <c r="D256">
        <f t="shared" si="7"/>
        <v>28819.314999999999</v>
      </c>
    </row>
    <row r="257" spans="1:4">
      <c r="A257">
        <v>2266</v>
      </c>
      <c r="B257">
        <f t="shared" si="6"/>
        <v>21334.39</v>
      </c>
      <c r="C257">
        <v>2414</v>
      </c>
      <c r="D257">
        <f t="shared" si="7"/>
        <v>22727.809999999998</v>
      </c>
    </row>
    <row r="258" spans="1:4">
      <c r="A258">
        <v>2937</v>
      </c>
      <c r="B258">
        <f t="shared" si="6"/>
        <v>27651.854999999996</v>
      </c>
      <c r="C258">
        <v>2120</v>
      </c>
      <c r="D258">
        <f t="shared" si="7"/>
        <v>19959.8</v>
      </c>
    </row>
    <row r="259" spans="1:4">
      <c r="A259">
        <v>2429</v>
      </c>
      <c r="B259">
        <f t="shared" si="6"/>
        <v>22869.034999999996</v>
      </c>
      <c r="C259">
        <v>2528</v>
      </c>
      <c r="D259">
        <f t="shared" si="7"/>
        <v>23801.119999999999</v>
      </c>
    </row>
    <row r="260" spans="1:4">
      <c r="A260">
        <v>2260</v>
      </c>
      <c r="B260">
        <f t="shared" si="6"/>
        <v>21277.899999999998</v>
      </c>
      <c r="C260">
        <v>2312</v>
      </c>
      <c r="D260">
        <f t="shared" si="7"/>
        <v>21767.48</v>
      </c>
    </row>
    <row r="261" spans="1:4">
      <c r="A261">
        <v>2775</v>
      </c>
      <c r="B261">
        <f t="shared" ref="B261:B324" si="8">A261*9.415</f>
        <v>26126.624999999996</v>
      </c>
      <c r="C261">
        <v>1890</v>
      </c>
      <c r="D261">
        <f t="shared" ref="D261:D324" si="9">C261*9.415</f>
        <v>17794.349999999999</v>
      </c>
    </row>
    <row r="262" spans="1:4">
      <c r="A262">
        <v>2724</v>
      </c>
      <c r="B262">
        <f t="shared" si="8"/>
        <v>25646.46</v>
      </c>
      <c r="C262">
        <v>1877</v>
      </c>
      <c r="D262">
        <f t="shared" si="9"/>
        <v>17671.954999999998</v>
      </c>
    </row>
    <row r="263" spans="1:4">
      <c r="A263">
        <v>2784</v>
      </c>
      <c r="B263">
        <f t="shared" si="8"/>
        <v>26211.359999999997</v>
      </c>
      <c r="C263">
        <v>2092</v>
      </c>
      <c r="D263">
        <f t="shared" si="9"/>
        <v>19696.179999999997</v>
      </c>
    </row>
    <row r="264" spans="1:4">
      <c r="A264">
        <v>2743</v>
      </c>
      <c r="B264">
        <f t="shared" si="8"/>
        <v>25825.344999999998</v>
      </c>
      <c r="C264">
        <v>2050</v>
      </c>
      <c r="D264">
        <f t="shared" si="9"/>
        <v>19300.75</v>
      </c>
    </row>
    <row r="265" spans="1:4">
      <c r="A265">
        <v>2836</v>
      </c>
      <c r="B265">
        <f t="shared" si="8"/>
        <v>26700.94</v>
      </c>
      <c r="C265">
        <v>2377</v>
      </c>
      <c r="D265">
        <f t="shared" si="9"/>
        <v>22379.454999999998</v>
      </c>
    </row>
    <row r="266" spans="1:4">
      <c r="A266">
        <v>2513</v>
      </c>
      <c r="B266">
        <f t="shared" si="8"/>
        <v>23659.894999999997</v>
      </c>
      <c r="C266">
        <v>1828</v>
      </c>
      <c r="D266">
        <f t="shared" si="9"/>
        <v>17210.62</v>
      </c>
    </row>
    <row r="267" spans="1:4">
      <c r="A267">
        <v>2110</v>
      </c>
      <c r="B267">
        <f t="shared" si="8"/>
        <v>19865.649999999998</v>
      </c>
      <c r="C267">
        <v>2117</v>
      </c>
      <c r="D267">
        <f t="shared" si="9"/>
        <v>19931.554999999997</v>
      </c>
    </row>
    <row r="268" spans="1:4">
      <c r="A268">
        <v>1966</v>
      </c>
      <c r="B268">
        <f t="shared" si="8"/>
        <v>18509.89</v>
      </c>
      <c r="C268">
        <v>1702</v>
      </c>
      <c r="D268">
        <f t="shared" si="9"/>
        <v>16024.329999999998</v>
      </c>
    </row>
    <row r="269" spans="1:4">
      <c r="A269">
        <v>2140</v>
      </c>
      <c r="B269">
        <f t="shared" si="8"/>
        <v>20148.099999999999</v>
      </c>
      <c r="C269">
        <v>1740</v>
      </c>
      <c r="D269">
        <f t="shared" si="9"/>
        <v>16382.099999999999</v>
      </c>
    </row>
    <row r="270" spans="1:4">
      <c r="A270">
        <v>2147</v>
      </c>
      <c r="B270">
        <f t="shared" si="8"/>
        <v>20214.004999999997</v>
      </c>
      <c r="C270">
        <v>2420</v>
      </c>
      <c r="D270">
        <f t="shared" si="9"/>
        <v>22784.3</v>
      </c>
    </row>
    <row r="271" spans="1:4">
      <c r="A271">
        <v>2150</v>
      </c>
      <c r="B271">
        <f t="shared" si="8"/>
        <v>20242.249999999996</v>
      </c>
      <c r="C271">
        <v>2430</v>
      </c>
      <c r="D271">
        <f t="shared" si="9"/>
        <v>22878.449999999997</v>
      </c>
    </row>
    <row r="272" spans="1:4">
      <c r="A272">
        <v>2243</v>
      </c>
      <c r="B272">
        <f t="shared" si="8"/>
        <v>21117.844999999998</v>
      </c>
      <c r="C272">
        <v>1742</v>
      </c>
      <c r="D272">
        <f t="shared" si="9"/>
        <v>16400.93</v>
      </c>
    </row>
    <row r="273" spans="1:4">
      <c r="A273">
        <v>2283</v>
      </c>
      <c r="B273">
        <f t="shared" si="8"/>
        <v>21494.445</v>
      </c>
      <c r="C273">
        <v>2236</v>
      </c>
      <c r="D273">
        <f t="shared" si="9"/>
        <v>21051.94</v>
      </c>
    </row>
    <row r="274" spans="1:4">
      <c r="A274">
        <v>2306</v>
      </c>
      <c r="B274">
        <f t="shared" si="8"/>
        <v>21710.989999999998</v>
      </c>
      <c r="C274">
        <v>2246</v>
      </c>
      <c r="D274">
        <f t="shared" si="9"/>
        <v>21146.089999999997</v>
      </c>
    </row>
    <row r="275" spans="1:4">
      <c r="A275">
        <v>2240</v>
      </c>
      <c r="B275">
        <f t="shared" si="8"/>
        <v>21089.599999999999</v>
      </c>
      <c r="C275">
        <v>1848</v>
      </c>
      <c r="D275">
        <f t="shared" si="9"/>
        <v>17398.919999999998</v>
      </c>
    </row>
    <row r="276" spans="1:4">
      <c r="A276">
        <v>2133</v>
      </c>
      <c r="B276">
        <f t="shared" si="8"/>
        <v>20082.195</v>
      </c>
      <c r="C276">
        <v>1908</v>
      </c>
      <c r="D276">
        <f t="shared" si="9"/>
        <v>17963.82</v>
      </c>
    </row>
    <row r="277" spans="1:4">
      <c r="A277">
        <v>1385</v>
      </c>
      <c r="B277">
        <f t="shared" si="8"/>
        <v>13039.775</v>
      </c>
      <c r="C277">
        <v>1169</v>
      </c>
      <c r="D277">
        <f t="shared" si="9"/>
        <v>11006.134999999998</v>
      </c>
    </row>
    <row r="278" spans="1:4">
      <c r="A278">
        <v>1460</v>
      </c>
      <c r="B278">
        <f t="shared" si="8"/>
        <v>13745.9</v>
      </c>
      <c r="C278">
        <v>1097</v>
      </c>
      <c r="D278">
        <f t="shared" si="9"/>
        <v>10328.254999999999</v>
      </c>
    </row>
    <row r="279" spans="1:4">
      <c r="A279">
        <v>1403</v>
      </c>
      <c r="B279">
        <f t="shared" si="8"/>
        <v>13209.244999999999</v>
      </c>
      <c r="C279">
        <v>1021</v>
      </c>
      <c r="D279">
        <f t="shared" si="9"/>
        <v>9612.7149999999983</v>
      </c>
    </row>
    <row r="280" spans="1:4">
      <c r="A280">
        <v>1587</v>
      </c>
      <c r="B280">
        <f t="shared" si="8"/>
        <v>14941.604999999998</v>
      </c>
      <c r="C280">
        <v>1086</v>
      </c>
      <c r="D280">
        <f t="shared" si="9"/>
        <v>10224.689999999999</v>
      </c>
    </row>
    <row r="281" spans="1:4">
      <c r="A281">
        <v>1657</v>
      </c>
      <c r="B281">
        <f t="shared" si="8"/>
        <v>15600.654999999999</v>
      </c>
      <c r="C281">
        <v>1102</v>
      </c>
      <c r="D281">
        <f t="shared" si="9"/>
        <v>10375.33</v>
      </c>
    </row>
    <row r="282" spans="1:4">
      <c r="A282">
        <v>1532</v>
      </c>
      <c r="B282">
        <f t="shared" si="8"/>
        <v>14423.779999999999</v>
      </c>
      <c r="C282">
        <v>1015</v>
      </c>
      <c r="D282">
        <f t="shared" si="9"/>
        <v>9556.2249999999985</v>
      </c>
    </row>
    <row r="283" spans="1:4">
      <c r="A283">
        <v>1509</v>
      </c>
      <c r="B283">
        <f t="shared" si="8"/>
        <v>14207.234999999999</v>
      </c>
      <c r="C283">
        <v>1005</v>
      </c>
      <c r="D283">
        <f t="shared" si="9"/>
        <v>9462.0749999999989</v>
      </c>
    </row>
    <row r="284" spans="1:4">
      <c r="A284">
        <v>1387</v>
      </c>
      <c r="B284">
        <f t="shared" si="8"/>
        <v>13058.605</v>
      </c>
      <c r="C284">
        <v>971</v>
      </c>
      <c r="D284">
        <f t="shared" si="9"/>
        <v>9141.9649999999983</v>
      </c>
    </row>
    <row r="285" spans="1:4">
      <c r="A285">
        <v>1465</v>
      </c>
      <c r="B285">
        <f t="shared" si="8"/>
        <v>13792.974999999999</v>
      </c>
      <c r="C285">
        <v>1029</v>
      </c>
      <c r="D285">
        <f t="shared" si="9"/>
        <v>9688.0349999999999</v>
      </c>
    </row>
    <row r="286" spans="1:4">
      <c r="A286">
        <v>1486</v>
      </c>
      <c r="B286">
        <f t="shared" si="8"/>
        <v>13990.689999999999</v>
      </c>
      <c r="C286">
        <v>1114</v>
      </c>
      <c r="D286">
        <f t="shared" si="9"/>
        <v>10488.31</v>
      </c>
    </row>
    <row r="287" spans="1:4">
      <c r="A287">
        <v>2001</v>
      </c>
      <c r="B287">
        <f t="shared" si="8"/>
        <v>18839.414999999997</v>
      </c>
      <c r="C287">
        <v>1623</v>
      </c>
      <c r="D287">
        <f t="shared" si="9"/>
        <v>15280.544999999998</v>
      </c>
    </row>
    <row r="288" spans="1:4">
      <c r="A288">
        <v>2214</v>
      </c>
      <c r="B288">
        <f t="shared" si="8"/>
        <v>20844.809999999998</v>
      </c>
      <c r="C288">
        <v>1503</v>
      </c>
      <c r="D288">
        <f t="shared" si="9"/>
        <v>14150.744999999999</v>
      </c>
    </row>
    <row r="289" spans="1:4">
      <c r="A289">
        <v>2248</v>
      </c>
      <c r="B289">
        <f t="shared" si="8"/>
        <v>21164.92</v>
      </c>
      <c r="C289">
        <v>1672</v>
      </c>
      <c r="D289">
        <f t="shared" si="9"/>
        <v>15741.88</v>
      </c>
    </row>
    <row r="290" spans="1:4">
      <c r="A290">
        <v>2350</v>
      </c>
      <c r="B290">
        <f t="shared" si="8"/>
        <v>22125.249999999996</v>
      </c>
      <c r="C290">
        <v>1704</v>
      </c>
      <c r="D290">
        <f t="shared" si="9"/>
        <v>16043.159999999998</v>
      </c>
    </row>
    <row r="291" spans="1:4">
      <c r="A291">
        <v>2248</v>
      </c>
      <c r="B291">
        <f t="shared" si="8"/>
        <v>21164.92</v>
      </c>
      <c r="C291">
        <v>1756</v>
      </c>
      <c r="D291">
        <f t="shared" si="9"/>
        <v>16532.739999999998</v>
      </c>
    </row>
    <row r="292" spans="1:4">
      <c r="A292">
        <v>2179</v>
      </c>
      <c r="B292">
        <f t="shared" si="8"/>
        <v>20515.285</v>
      </c>
      <c r="C292">
        <v>1744</v>
      </c>
      <c r="D292">
        <f t="shared" si="9"/>
        <v>16419.759999999998</v>
      </c>
    </row>
    <row r="293" spans="1:4">
      <c r="A293">
        <v>2189</v>
      </c>
      <c r="B293">
        <f t="shared" si="8"/>
        <v>20609.434999999998</v>
      </c>
      <c r="C293">
        <v>1793</v>
      </c>
      <c r="D293">
        <f t="shared" si="9"/>
        <v>16881.094999999998</v>
      </c>
    </row>
    <row r="294" spans="1:4">
      <c r="A294">
        <v>2180</v>
      </c>
      <c r="B294">
        <f t="shared" si="8"/>
        <v>20524.699999999997</v>
      </c>
      <c r="C294">
        <v>1759</v>
      </c>
      <c r="D294">
        <f t="shared" si="9"/>
        <v>16560.984999999997</v>
      </c>
    </row>
    <row r="295" spans="1:4">
      <c r="A295">
        <v>2524</v>
      </c>
      <c r="B295">
        <f t="shared" si="8"/>
        <v>23763.46</v>
      </c>
      <c r="C295">
        <v>1778</v>
      </c>
      <c r="D295">
        <f t="shared" si="9"/>
        <v>16739.87</v>
      </c>
    </row>
    <row r="296" spans="1:4">
      <c r="A296">
        <v>2088</v>
      </c>
      <c r="B296">
        <f t="shared" si="8"/>
        <v>19658.519999999997</v>
      </c>
      <c r="C296">
        <v>1774</v>
      </c>
      <c r="D296">
        <f t="shared" si="9"/>
        <v>16702.21</v>
      </c>
    </row>
    <row r="297" spans="1:4">
      <c r="A297">
        <v>2299</v>
      </c>
      <c r="B297">
        <f t="shared" si="8"/>
        <v>21645.084999999999</v>
      </c>
      <c r="C297">
        <v>1737</v>
      </c>
      <c r="D297">
        <f t="shared" si="9"/>
        <v>16353.854999999998</v>
      </c>
    </row>
    <row r="298" spans="1:4">
      <c r="A298">
        <v>2357</v>
      </c>
      <c r="B298">
        <f t="shared" si="8"/>
        <v>22191.154999999999</v>
      </c>
      <c r="C298">
        <v>1756</v>
      </c>
      <c r="D298">
        <f t="shared" si="9"/>
        <v>16532.739999999998</v>
      </c>
    </row>
    <row r="299" spans="1:4">
      <c r="A299">
        <v>2206</v>
      </c>
      <c r="B299">
        <f t="shared" si="8"/>
        <v>20769.489999999998</v>
      </c>
      <c r="C299">
        <v>2253</v>
      </c>
      <c r="D299">
        <f t="shared" si="9"/>
        <v>21211.994999999999</v>
      </c>
    </row>
    <row r="300" spans="1:4">
      <c r="A300">
        <v>2582</v>
      </c>
      <c r="B300">
        <f t="shared" si="8"/>
        <v>24309.53</v>
      </c>
      <c r="C300">
        <v>1836</v>
      </c>
      <c r="D300">
        <f t="shared" si="9"/>
        <v>17285.939999999999</v>
      </c>
    </row>
    <row r="301" spans="1:4">
      <c r="A301">
        <v>2481</v>
      </c>
      <c r="B301">
        <f t="shared" si="8"/>
        <v>23358.614999999998</v>
      </c>
      <c r="C301">
        <v>1704</v>
      </c>
      <c r="D301">
        <f t="shared" si="9"/>
        <v>16043.159999999998</v>
      </c>
    </row>
    <row r="302" spans="1:4">
      <c r="A302">
        <v>2199</v>
      </c>
      <c r="B302">
        <f t="shared" si="8"/>
        <v>20703.584999999999</v>
      </c>
      <c r="C302">
        <v>1733</v>
      </c>
      <c r="D302">
        <f t="shared" si="9"/>
        <v>16316.194999999998</v>
      </c>
    </row>
    <row r="303" spans="1:4">
      <c r="A303">
        <v>2345</v>
      </c>
      <c r="B303">
        <f t="shared" si="8"/>
        <v>22078.174999999999</v>
      </c>
      <c r="C303">
        <v>1786</v>
      </c>
      <c r="D303">
        <f t="shared" si="9"/>
        <v>16815.189999999999</v>
      </c>
    </row>
    <row r="304" spans="1:4">
      <c r="A304">
        <v>2273</v>
      </c>
      <c r="B304">
        <f t="shared" si="8"/>
        <v>21400.294999999998</v>
      </c>
      <c r="C304">
        <v>1868</v>
      </c>
      <c r="D304">
        <f t="shared" si="9"/>
        <v>17587.219999999998</v>
      </c>
    </row>
    <row r="305" spans="1:4">
      <c r="A305">
        <v>1879</v>
      </c>
      <c r="B305">
        <f t="shared" si="8"/>
        <v>17690.785</v>
      </c>
      <c r="C305">
        <v>1374</v>
      </c>
      <c r="D305">
        <f t="shared" si="9"/>
        <v>12936.21</v>
      </c>
    </row>
    <row r="306" spans="1:4">
      <c r="A306">
        <v>2372</v>
      </c>
      <c r="B306">
        <f t="shared" si="8"/>
        <v>22332.379999999997</v>
      </c>
      <c r="C306">
        <v>2290</v>
      </c>
      <c r="D306">
        <f t="shared" si="9"/>
        <v>21560.35</v>
      </c>
    </row>
    <row r="307" spans="1:4">
      <c r="A307">
        <v>2450</v>
      </c>
      <c r="B307">
        <f t="shared" si="8"/>
        <v>23066.749999999996</v>
      </c>
      <c r="C307">
        <v>2064</v>
      </c>
      <c r="D307">
        <f t="shared" si="9"/>
        <v>19432.559999999998</v>
      </c>
    </row>
    <row r="308" spans="1:4">
      <c r="A308">
        <v>2486</v>
      </c>
      <c r="B308">
        <f t="shared" si="8"/>
        <v>23405.69</v>
      </c>
      <c r="C308">
        <v>2100</v>
      </c>
      <c r="D308">
        <f t="shared" si="9"/>
        <v>19771.5</v>
      </c>
    </row>
    <row r="309" spans="1:4">
      <c r="A309">
        <v>2270</v>
      </c>
      <c r="B309">
        <f t="shared" si="8"/>
        <v>21372.05</v>
      </c>
      <c r="C309">
        <v>1718</v>
      </c>
      <c r="D309">
        <f t="shared" si="9"/>
        <v>16174.97</v>
      </c>
    </row>
    <row r="310" spans="1:4">
      <c r="A310">
        <v>2433</v>
      </c>
      <c r="B310">
        <f t="shared" si="8"/>
        <v>22906.695</v>
      </c>
      <c r="C310">
        <v>1837</v>
      </c>
      <c r="D310">
        <f t="shared" si="9"/>
        <v>17295.355</v>
      </c>
    </row>
    <row r="311" spans="1:4">
      <c r="A311">
        <v>2545</v>
      </c>
      <c r="B311">
        <f t="shared" si="8"/>
        <v>23961.174999999999</v>
      </c>
      <c r="C311">
        <v>1922</v>
      </c>
      <c r="D311">
        <f t="shared" si="9"/>
        <v>18095.629999999997</v>
      </c>
    </row>
    <row r="312" spans="1:4">
      <c r="A312">
        <v>2185</v>
      </c>
      <c r="B312">
        <f t="shared" si="8"/>
        <v>20571.774999999998</v>
      </c>
      <c r="C312">
        <v>1421</v>
      </c>
      <c r="D312">
        <f t="shared" si="9"/>
        <v>13378.714999999998</v>
      </c>
    </row>
    <row r="313" spans="1:4">
      <c r="A313">
        <v>2452</v>
      </c>
      <c r="B313">
        <f t="shared" si="8"/>
        <v>23085.579999999998</v>
      </c>
      <c r="C313">
        <v>2626</v>
      </c>
      <c r="D313">
        <f t="shared" si="9"/>
        <v>24723.789999999997</v>
      </c>
    </row>
    <row r="314" spans="1:4">
      <c r="A314">
        <v>2596</v>
      </c>
      <c r="B314">
        <f t="shared" si="8"/>
        <v>24441.339999999997</v>
      </c>
      <c r="C314">
        <v>2533</v>
      </c>
      <c r="D314">
        <f t="shared" si="9"/>
        <v>23848.194999999996</v>
      </c>
    </row>
    <row r="315" spans="1:4">
      <c r="A315">
        <v>2692</v>
      </c>
      <c r="B315">
        <f t="shared" si="8"/>
        <v>25345.179999999997</v>
      </c>
      <c r="C315">
        <v>2481</v>
      </c>
      <c r="D315">
        <f t="shared" si="9"/>
        <v>23358.614999999998</v>
      </c>
    </row>
    <row r="316" spans="1:4">
      <c r="A316">
        <v>2931</v>
      </c>
      <c r="B316">
        <f t="shared" si="8"/>
        <v>27595.364999999998</v>
      </c>
      <c r="C316">
        <v>2080</v>
      </c>
      <c r="D316">
        <f t="shared" si="9"/>
        <v>19583.199999999997</v>
      </c>
    </row>
    <row r="317" spans="1:4">
      <c r="A317">
        <v>2537</v>
      </c>
      <c r="B317">
        <f t="shared" si="8"/>
        <v>23885.855</v>
      </c>
      <c r="C317">
        <v>2462</v>
      </c>
      <c r="D317">
        <f t="shared" si="9"/>
        <v>23179.73</v>
      </c>
    </row>
    <row r="318" spans="1:4">
      <c r="A318">
        <v>1884</v>
      </c>
      <c r="B318">
        <f t="shared" si="8"/>
        <v>17737.859999999997</v>
      </c>
      <c r="C318">
        <v>1368</v>
      </c>
      <c r="D318">
        <f t="shared" si="9"/>
        <v>12879.72</v>
      </c>
    </row>
    <row r="319" spans="1:4">
      <c r="A319">
        <v>2492</v>
      </c>
      <c r="B319">
        <f t="shared" si="8"/>
        <v>23462.179999999997</v>
      </c>
      <c r="C319">
        <v>1790</v>
      </c>
      <c r="D319">
        <f t="shared" si="9"/>
        <v>16852.849999999999</v>
      </c>
    </row>
    <row r="320" spans="1:4">
      <c r="A320">
        <v>2310</v>
      </c>
      <c r="B320">
        <f t="shared" si="8"/>
        <v>21748.649999999998</v>
      </c>
      <c r="C320">
        <v>1807</v>
      </c>
      <c r="D320">
        <f t="shared" si="9"/>
        <v>17012.904999999999</v>
      </c>
    </row>
    <row r="321" spans="1:4">
      <c r="A321">
        <v>2704</v>
      </c>
      <c r="B321">
        <f t="shared" si="8"/>
        <v>25458.159999999996</v>
      </c>
      <c r="C321">
        <v>1816</v>
      </c>
      <c r="D321">
        <f t="shared" si="9"/>
        <v>17097.64</v>
      </c>
    </row>
    <row r="322" spans="1:4">
      <c r="A322">
        <v>2617</v>
      </c>
      <c r="B322">
        <f t="shared" si="8"/>
        <v>24639.054999999997</v>
      </c>
      <c r="C322">
        <v>2520</v>
      </c>
      <c r="D322">
        <f t="shared" si="9"/>
        <v>23725.8</v>
      </c>
    </row>
    <row r="323" spans="1:4">
      <c r="A323">
        <v>2096</v>
      </c>
      <c r="B323">
        <f t="shared" si="8"/>
        <v>19733.839999999997</v>
      </c>
      <c r="C323">
        <v>1387</v>
      </c>
      <c r="D323">
        <f t="shared" si="9"/>
        <v>13058.605</v>
      </c>
    </row>
    <row r="324" spans="1:4">
      <c r="A324">
        <v>2372</v>
      </c>
      <c r="B324">
        <f t="shared" si="8"/>
        <v>22332.379999999997</v>
      </c>
      <c r="C324">
        <v>2373</v>
      </c>
      <c r="D324">
        <f t="shared" si="9"/>
        <v>22341.794999999998</v>
      </c>
    </row>
    <row r="325" spans="1:4">
      <c r="A325">
        <v>2059</v>
      </c>
      <c r="B325">
        <f t="shared" ref="B325:B388" si="10">A325*9.415</f>
        <v>19385.484999999997</v>
      </c>
      <c r="C325">
        <v>1525</v>
      </c>
      <c r="D325">
        <f t="shared" ref="D325:D388" si="11">C325*9.415</f>
        <v>14357.874999999998</v>
      </c>
    </row>
    <row r="326" spans="1:4">
      <c r="A326">
        <v>2554</v>
      </c>
      <c r="B326">
        <f t="shared" si="10"/>
        <v>24045.909999999996</v>
      </c>
      <c r="C326">
        <v>2433</v>
      </c>
      <c r="D326">
        <f t="shared" si="11"/>
        <v>22906.695</v>
      </c>
    </row>
    <row r="327" spans="1:4">
      <c r="A327">
        <v>1954</v>
      </c>
      <c r="B327">
        <f t="shared" si="10"/>
        <v>18396.91</v>
      </c>
      <c r="C327">
        <v>1420</v>
      </c>
      <c r="D327">
        <f t="shared" si="11"/>
        <v>13369.3</v>
      </c>
    </row>
    <row r="328" spans="1:4">
      <c r="A328">
        <v>2837</v>
      </c>
      <c r="B328">
        <f t="shared" si="10"/>
        <v>26710.354999999996</v>
      </c>
      <c r="C328">
        <v>2389</v>
      </c>
      <c r="D328">
        <f t="shared" si="11"/>
        <v>22492.434999999998</v>
      </c>
    </row>
    <row r="329" spans="1:4">
      <c r="A329">
        <v>2570</v>
      </c>
      <c r="B329">
        <f t="shared" si="10"/>
        <v>24196.55</v>
      </c>
      <c r="C329">
        <v>2399</v>
      </c>
      <c r="D329">
        <f t="shared" si="11"/>
        <v>22586.584999999999</v>
      </c>
    </row>
    <row r="330" spans="1:4">
      <c r="A330">
        <v>2159</v>
      </c>
      <c r="B330">
        <f t="shared" si="10"/>
        <v>20326.984999999997</v>
      </c>
      <c r="C330">
        <v>1720</v>
      </c>
      <c r="D330">
        <f t="shared" si="11"/>
        <v>16193.8</v>
      </c>
    </row>
    <row r="331" spans="1:4">
      <c r="A331">
        <v>2455</v>
      </c>
      <c r="B331">
        <f t="shared" si="10"/>
        <v>23113.824999999997</v>
      </c>
      <c r="C331">
        <v>1882</v>
      </c>
      <c r="D331">
        <f t="shared" si="11"/>
        <v>17719.03</v>
      </c>
    </row>
    <row r="332" spans="1:4">
      <c r="A332">
        <v>2411</v>
      </c>
      <c r="B332">
        <f t="shared" si="10"/>
        <v>22699.564999999999</v>
      </c>
      <c r="C332">
        <v>1619</v>
      </c>
      <c r="D332">
        <f t="shared" si="11"/>
        <v>15242.884999999998</v>
      </c>
    </row>
    <row r="333" spans="1:4">
      <c r="A333">
        <v>2543</v>
      </c>
      <c r="B333">
        <f t="shared" si="10"/>
        <v>23942.344999999998</v>
      </c>
      <c r="C333">
        <v>1923</v>
      </c>
      <c r="D333">
        <f t="shared" si="11"/>
        <v>18105.044999999998</v>
      </c>
    </row>
    <row r="334" spans="1:4">
      <c r="A334">
        <v>2080</v>
      </c>
      <c r="B334">
        <f t="shared" si="10"/>
        <v>19583.199999999997</v>
      </c>
      <c r="C334">
        <v>1860</v>
      </c>
      <c r="D334">
        <f t="shared" si="11"/>
        <v>17511.899999999998</v>
      </c>
    </row>
    <row r="335" spans="1:4">
      <c r="A335">
        <v>2607</v>
      </c>
      <c r="B335">
        <f t="shared" si="10"/>
        <v>24544.904999999999</v>
      </c>
      <c r="C335">
        <v>1837</v>
      </c>
      <c r="D335">
        <f t="shared" si="11"/>
        <v>17295.355</v>
      </c>
    </row>
    <row r="336" spans="1:4">
      <c r="A336">
        <v>1723</v>
      </c>
      <c r="B336">
        <f t="shared" si="10"/>
        <v>16222.044999999998</v>
      </c>
      <c r="C336">
        <v>1507</v>
      </c>
      <c r="D336">
        <f t="shared" si="11"/>
        <v>14188.404999999999</v>
      </c>
    </row>
    <row r="337" spans="1:4">
      <c r="A337">
        <v>2341</v>
      </c>
      <c r="B337">
        <f t="shared" si="10"/>
        <v>22040.514999999999</v>
      </c>
      <c r="C337">
        <v>1875</v>
      </c>
      <c r="D337">
        <f t="shared" si="11"/>
        <v>17653.125</v>
      </c>
    </row>
    <row r="338" spans="1:4">
      <c r="A338">
        <v>2077</v>
      </c>
      <c r="B338">
        <f t="shared" si="10"/>
        <v>19554.954999999998</v>
      </c>
      <c r="C338">
        <v>1401</v>
      </c>
      <c r="D338">
        <f t="shared" si="11"/>
        <v>13190.414999999999</v>
      </c>
    </row>
    <row r="339" spans="1:4">
      <c r="A339">
        <v>2418</v>
      </c>
      <c r="B339">
        <f t="shared" si="10"/>
        <v>22765.469999999998</v>
      </c>
      <c r="C339">
        <v>1752</v>
      </c>
      <c r="D339">
        <f t="shared" si="11"/>
        <v>16495.079999999998</v>
      </c>
    </row>
    <row r="340" spans="1:4">
      <c r="A340">
        <v>2438</v>
      </c>
      <c r="B340">
        <f t="shared" si="10"/>
        <v>22953.769999999997</v>
      </c>
      <c r="C340">
        <v>1527</v>
      </c>
      <c r="D340">
        <f t="shared" si="11"/>
        <v>14376.704999999998</v>
      </c>
    </row>
    <row r="341" spans="1:4">
      <c r="A341">
        <v>2284</v>
      </c>
      <c r="B341">
        <f t="shared" si="10"/>
        <v>21503.859999999997</v>
      </c>
      <c r="C341">
        <v>1819</v>
      </c>
      <c r="D341">
        <f t="shared" si="11"/>
        <v>17125.884999999998</v>
      </c>
    </row>
    <row r="342" spans="1:4">
      <c r="A342">
        <v>2629</v>
      </c>
      <c r="B342">
        <f t="shared" si="10"/>
        <v>24752.034999999996</v>
      </c>
      <c r="C342">
        <v>1803</v>
      </c>
      <c r="D342">
        <f t="shared" si="11"/>
        <v>16975.244999999999</v>
      </c>
    </row>
    <row r="343" spans="1:4">
      <c r="A343">
        <v>2103</v>
      </c>
      <c r="B343">
        <f t="shared" si="10"/>
        <v>19799.744999999999</v>
      </c>
      <c r="C343">
        <v>1632</v>
      </c>
      <c r="D343">
        <f t="shared" si="11"/>
        <v>15365.279999999999</v>
      </c>
    </row>
    <row r="344" spans="1:4">
      <c r="A344">
        <v>2614</v>
      </c>
      <c r="B344">
        <f t="shared" si="10"/>
        <v>24610.809999999998</v>
      </c>
      <c r="C344">
        <v>1780</v>
      </c>
      <c r="D344">
        <f t="shared" si="11"/>
        <v>16758.699999999997</v>
      </c>
    </row>
    <row r="345" spans="1:4">
      <c r="A345">
        <v>2157</v>
      </c>
      <c r="B345">
        <f t="shared" si="10"/>
        <v>20308.154999999999</v>
      </c>
      <c r="C345">
        <v>2066</v>
      </c>
      <c r="D345">
        <f t="shared" si="11"/>
        <v>19451.39</v>
      </c>
    </row>
    <row r="346" spans="1:4">
      <c r="A346">
        <v>2219</v>
      </c>
      <c r="B346">
        <f t="shared" si="10"/>
        <v>20891.884999999998</v>
      </c>
      <c r="C346">
        <v>1604</v>
      </c>
      <c r="D346">
        <f t="shared" si="11"/>
        <v>15101.659999999998</v>
      </c>
    </row>
    <row r="347" spans="1:4">
      <c r="A347">
        <v>2685</v>
      </c>
      <c r="B347">
        <f t="shared" si="10"/>
        <v>25279.274999999998</v>
      </c>
      <c r="C347">
        <v>1858</v>
      </c>
      <c r="D347">
        <f t="shared" si="11"/>
        <v>17493.07</v>
      </c>
    </row>
    <row r="348" spans="1:4">
      <c r="A348">
        <v>2277</v>
      </c>
      <c r="B348">
        <f t="shared" si="10"/>
        <v>21437.954999999998</v>
      </c>
      <c r="C348">
        <v>1735</v>
      </c>
      <c r="D348">
        <f t="shared" si="11"/>
        <v>16335.024999999998</v>
      </c>
    </row>
    <row r="349" spans="1:4">
      <c r="A349">
        <v>2606</v>
      </c>
      <c r="B349">
        <f t="shared" si="10"/>
        <v>24535.489999999998</v>
      </c>
      <c r="C349">
        <v>1792</v>
      </c>
      <c r="D349">
        <f t="shared" si="11"/>
        <v>16871.68</v>
      </c>
    </row>
    <row r="350" spans="1:4">
      <c r="A350">
        <v>2052</v>
      </c>
      <c r="B350">
        <f t="shared" si="10"/>
        <v>19319.579999999998</v>
      </c>
      <c r="C350">
        <v>1625</v>
      </c>
      <c r="D350">
        <f t="shared" si="11"/>
        <v>15299.374999999998</v>
      </c>
    </row>
    <row r="351" spans="1:4">
      <c r="A351">
        <v>2390</v>
      </c>
      <c r="B351">
        <f t="shared" si="10"/>
        <v>22501.85</v>
      </c>
      <c r="C351">
        <v>1781</v>
      </c>
      <c r="D351">
        <f t="shared" si="11"/>
        <v>16768.114999999998</v>
      </c>
    </row>
    <row r="352" spans="1:4">
      <c r="A352">
        <v>2348</v>
      </c>
      <c r="B352">
        <f t="shared" si="10"/>
        <v>22106.42</v>
      </c>
      <c r="C352">
        <v>1539</v>
      </c>
      <c r="D352">
        <f t="shared" si="11"/>
        <v>14489.684999999999</v>
      </c>
    </row>
    <row r="353" spans="1:4">
      <c r="A353">
        <v>2727</v>
      </c>
      <c r="B353">
        <f t="shared" si="10"/>
        <v>25674.704999999998</v>
      </c>
      <c r="C353">
        <v>1744</v>
      </c>
      <c r="D353">
        <f t="shared" si="11"/>
        <v>16419.759999999998</v>
      </c>
    </row>
    <row r="354" spans="1:4">
      <c r="A354">
        <v>2399</v>
      </c>
      <c r="B354">
        <f t="shared" si="10"/>
        <v>22586.584999999999</v>
      </c>
      <c r="C354">
        <v>1865</v>
      </c>
      <c r="D354">
        <f t="shared" si="11"/>
        <v>17558.974999999999</v>
      </c>
    </row>
    <row r="355" spans="1:4">
      <c r="A355">
        <v>2244</v>
      </c>
      <c r="B355">
        <f t="shared" si="10"/>
        <v>21127.26</v>
      </c>
      <c r="C355">
        <v>1606</v>
      </c>
      <c r="D355">
        <f t="shared" si="11"/>
        <v>15120.489999999998</v>
      </c>
    </row>
    <row r="356" spans="1:4">
      <c r="A356">
        <v>2607</v>
      </c>
      <c r="B356">
        <f t="shared" si="10"/>
        <v>24544.904999999999</v>
      </c>
      <c r="C356">
        <v>1726</v>
      </c>
      <c r="D356">
        <f t="shared" si="11"/>
        <v>16250.289999999999</v>
      </c>
    </row>
    <row r="357" spans="1:4">
      <c r="A357">
        <v>2174</v>
      </c>
      <c r="B357">
        <f t="shared" si="10"/>
        <v>20468.21</v>
      </c>
      <c r="C357">
        <v>1811</v>
      </c>
      <c r="D357">
        <f t="shared" si="11"/>
        <v>17050.564999999999</v>
      </c>
    </row>
    <row r="358" spans="1:4">
      <c r="A358">
        <v>2441</v>
      </c>
      <c r="B358">
        <f t="shared" si="10"/>
        <v>22982.014999999999</v>
      </c>
      <c r="C358">
        <v>1821</v>
      </c>
      <c r="D358">
        <f t="shared" si="11"/>
        <v>17144.715</v>
      </c>
    </row>
    <row r="359" spans="1:4">
      <c r="A359">
        <v>2265</v>
      </c>
      <c r="B359">
        <f t="shared" si="10"/>
        <v>21324.974999999999</v>
      </c>
      <c r="C359">
        <v>1696</v>
      </c>
      <c r="D359">
        <f t="shared" si="11"/>
        <v>15967.839999999998</v>
      </c>
    </row>
    <row r="360" spans="1:4">
      <c r="A360">
        <v>2402</v>
      </c>
      <c r="B360">
        <f t="shared" si="10"/>
        <v>22614.829999999998</v>
      </c>
      <c r="C360">
        <v>1784</v>
      </c>
      <c r="D360">
        <f t="shared" si="11"/>
        <v>16796.359999999997</v>
      </c>
    </row>
    <row r="361" spans="1:4">
      <c r="A361">
        <v>2193</v>
      </c>
      <c r="B361">
        <f t="shared" si="10"/>
        <v>20647.094999999998</v>
      </c>
      <c r="C361">
        <v>1914</v>
      </c>
      <c r="D361">
        <f t="shared" si="11"/>
        <v>18020.309999999998</v>
      </c>
    </row>
    <row r="362" spans="1:4">
      <c r="A362">
        <v>2525</v>
      </c>
      <c r="B362">
        <f t="shared" si="10"/>
        <v>23772.874999999996</v>
      </c>
      <c r="C362">
        <v>1861</v>
      </c>
      <c r="D362">
        <f t="shared" si="11"/>
        <v>17521.314999999999</v>
      </c>
    </row>
    <row r="363" spans="1:4">
      <c r="A363">
        <v>2354</v>
      </c>
      <c r="B363">
        <f t="shared" si="10"/>
        <v>22162.909999999996</v>
      </c>
      <c r="C363">
        <v>1654</v>
      </c>
      <c r="D363">
        <f t="shared" si="11"/>
        <v>15572.409999999998</v>
      </c>
    </row>
    <row r="364" spans="1:4">
      <c r="A364">
        <v>2141</v>
      </c>
      <c r="B364">
        <f t="shared" si="10"/>
        <v>20157.514999999999</v>
      </c>
      <c r="C364">
        <v>1708</v>
      </c>
      <c r="D364">
        <f t="shared" si="11"/>
        <v>16080.819999999998</v>
      </c>
    </row>
    <row r="365" spans="1:4">
      <c r="A365">
        <v>2190</v>
      </c>
      <c r="B365">
        <f t="shared" si="10"/>
        <v>20618.849999999999</v>
      </c>
      <c r="C365">
        <v>1874</v>
      </c>
      <c r="D365">
        <f t="shared" si="11"/>
        <v>17643.71</v>
      </c>
    </row>
    <row r="366" spans="1:4">
      <c r="A366">
        <v>2295</v>
      </c>
      <c r="B366">
        <f t="shared" si="10"/>
        <v>21607.424999999999</v>
      </c>
      <c r="C366">
        <v>1898</v>
      </c>
      <c r="D366">
        <f t="shared" si="11"/>
        <v>17869.669999999998</v>
      </c>
    </row>
    <row r="367" spans="1:4">
      <c r="A367">
        <v>2138</v>
      </c>
      <c r="B367">
        <f t="shared" si="10"/>
        <v>20129.269999999997</v>
      </c>
      <c r="C367">
        <v>1599</v>
      </c>
      <c r="D367">
        <f t="shared" si="11"/>
        <v>15054.584999999999</v>
      </c>
    </row>
    <row r="368" spans="1:4">
      <c r="A368">
        <v>2052</v>
      </c>
      <c r="B368">
        <f t="shared" si="10"/>
        <v>19319.579999999998</v>
      </c>
      <c r="C368">
        <v>1808</v>
      </c>
      <c r="D368">
        <f t="shared" si="11"/>
        <v>17022.32</v>
      </c>
    </row>
    <row r="369" spans="1:4">
      <c r="A369">
        <v>2574</v>
      </c>
      <c r="B369">
        <f t="shared" si="10"/>
        <v>24234.21</v>
      </c>
      <c r="C369">
        <v>1850</v>
      </c>
      <c r="D369">
        <f t="shared" si="11"/>
        <v>17417.75</v>
      </c>
    </row>
    <row r="370" spans="1:4">
      <c r="A370">
        <v>2747</v>
      </c>
      <c r="B370">
        <f t="shared" si="10"/>
        <v>25863.004999999997</v>
      </c>
      <c r="C370">
        <v>2092</v>
      </c>
      <c r="D370">
        <f t="shared" si="11"/>
        <v>19696.179999999997</v>
      </c>
    </row>
    <row r="371" spans="1:4">
      <c r="A371">
        <v>2970</v>
      </c>
      <c r="B371">
        <f t="shared" si="10"/>
        <v>27962.55</v>
      </c>
      <c r="C371">
        <v>1993</v>
      </c>
      <c r="D371">
        <f t="shared" si="11"/>
        <v>18764.094999999998</v>
      </c>
    </row>
    <row r="372" spans="1:4">
      <c r="A372">
        <v>2993</v>
      </c>
      <c r="B372">
        <f t="shared" si="10"/>
        <v>28179.094999999998</v>
      </c>
      <c r="C372">
        <v>1879</v>
      </c>
      <c r="D372">
        <f t="shared" si="11"/>
        <v>17690.785</v>
      </c>
    </row>
    <row r="373" spans="1:4">
      <c r="A373">
        <v>2755</v>
      </c>
      <c r="B373">
        <f t="shared" si="10"/>
        <v>25938.324999999997</v>
      </c>
      <c r="C373">
        <v>1867</v>
      </c>
      <c r="D373">
        <f t="shared" si="11"/>
        <v>17577.804999999997</v>
      </c>
    </row>
    <row r="374" spans="1:4">
      <c r="A374">
        <v>2736</v>
      </c>
      <c r="B374">
        <f t="shared" si="10"/>
        <v>25759.439999999999</v>
      </c>
      <c r="C374">
        <v>1846</v>
      </c>
      <c r="D374">
        <f t="shared" si="11"/>
        <v>17380.09</v>
      </c>
    </row>
    <row r="375" spans="1:4">
      <c r="A375">
        <v>3028</v>
      </c>
      <c r="B375">
        <f t="shared" si="10"/>
        <v>28508.62</v>
      </c>
      <c r="C375">
        <v>1875</v>
      </c>
      <c r="D375">
        <f t="shared" si="11"/>
        <v>17653.125</v>
      </c>
    </row>
    <row r="376" spans="1:4">
      <c r="A376">
        <v>2782</v>
      </c>
      <c r="B376">
        <f t="shared" si="10"/>
        <v>26192.53</v>
      </c>
      <c r="C376">
        <v>1875</v>
      </c>
      <c r="D376">
        <f t="shared" si="11"/>
        <v>17653.125</v>
      </c>
    </row>
    <row r="377" spans="1:4">
      <c r="A377">
        <v>2574</v>
      </c>
      <c r="B377">
        <f t="shared" si="10"/>
        <v>24234.21</v>
      </c>
      <c r="C377">
        <v>1861</v>
      </c>
      <c r="D377">
        <f t="shared" si="11"/>
        <v>17521.314999999999</v>
      </c>
    </row>
    <row r="378" spans="1:4">
      <c r="A378">
        <v>3046</v>
      </c>
      <c r="B378">
        <f t="shared" si="10"/>
        <v>28678.089999999997</v>
      </c>
      <c r="C378">
        <v>1875</v>
      </c>
      <c r="D378">
        <f t="shared" si="11"/>
        <v>17653.125</v>
      </c>
    </row>
    <row r="379" spans="1:4">
      <c r="A379">
        <v>2854</v>
      </c>
      <c r="B379">
        <f t="shared" si="10"/>
        <v>26870.409999999996</v>
      </c>
      <c r="C379">
        <v>1944</v>
      </c>
      <c r="D379">
        <f t="shared" si="11"/>
        <v>18302.759999999998</v>
      </c>
    </row>
    <row r="380" spans="1:4">
      <c r="A380">
        <v>2919</v>
      </c>
      <c r="B380">
        <f t="shared" si="10"/>
        <v>27482.384999999998</v>
      </c>
      <c r="C380">
        <v>1883</v>
      </c>
      <c r="D380">
        <f t="shared" si="11"/>
        <v>17728.445</v>
      </c>
    </row>
    <row r="381" spans="1:4">
      <c r="A381">
        <v>2804</v>
      </c>
      <c r="B381">
        <f t="shared" si="10"/>
        <v>26399.659999999996</v>
      </c>
      <c r="C381">
        <v>1808</v>
      </c>
      <c r="D381">
        <f t="shared" si="11"/>
        <v>17022.32</v>
      </c>
    </row>
    <row r="382" spans="1:4">
      <c r="A382">
        <v>2918</v>
      </c>
      <c r="B382">
        <f t="shared" si="10"/>
        <v>27472.969999999998</v>
      </c>
      <c r="C382">
        <v>2085</v>
      </c>
      <c r="D382">
        <f t="shared" si="11"/>
        <v>19630.274999999998</v>
      </c>
    </row>
    <row r="383" spans="1:4">
      <c r="A383">
        <v>2696</v>
      </c>
      <c r="B383">
        <f t="shared" si="10"/>
        <v>25382.839999999997</v>
      </c>
      <c r="C383">
        <v>2208</v>
      </c>
      <c r="D383">
        <f t="shared" si="11"/>
        <v>20788.32</v>
      </c>
    </row>
    <row r="384" spans="1:4">
      <c r="A384">
        <v>2764</v>
      </c>
      <c r="B384">
        <f t="shared" si="10"/>
        <v>26023.059999999998</v>
      </c>
      <c r="C384">
        <v>2108</v>
      </c>
      <c r="D384">
        <f t="shared" si="11"/>
        <v>19846.82</v>
      </c>
    </row>
    <row r="385" spans="1:4">
      <c r="A385">
        <v>2641</v>
      </c>
      <c r="B385">
        <f t="shared" si="10"/>
        <v>24865.014999999999</v>
      </c>
      <c r="C385">
        <v>1969</v>
      </c>
      <c r="D385">
        <f t="shared" si="11"/>
        <v>18538.134999999998</v>
      </c>
    </row>
    <row r="386" spans="1:4">
      <c r="A386">
        <v>2661</v>
      </c>
      <c r="B386">
        <f t="shared" si="10"/>
        <v>25053.314999999999</v>
      </c>
      <c r="C386">
        <v>1953</v>
      </c>
      <c r="D386">
        <f t="shared" si="11"/>
        <v>18387.494999999999</v>
      </c>
    </row>
    <row r="387" spans="1:4">
      <c r="A387">
        <v>2830</v>
      </c>
      <c r="B387">
        <f t="shared" si="10"/>
        <v>26644.449999999997</v>
      </c>
      <c r="C387">
        <v>1823</v>
      </c>
      <c r="D387">
        <f t="shared" si="11"/>
        <v>17163.544999999998</v>
      </c>
    </row>
    <row r="388" spans="1:4">
      <c r="A388">
        <v>2746</v>
      </c>
      <c r="B388">
        <f t="shared" si="10"/>
        <v>25853.589999999997</v>
      </c>
      <c r="C388">
        <v>1927</v>
      </c>
      <c r="D388">
        <f t="shared" si="11"/>
        <v>18142.704999999998</v>
      </c>
    </row>
    <row r="389" spans="1:4">
      <c r="A389">
        <v>3040</v>
      </c>
      <c r="B389">
        <f t="shared" ref="B389:B452" si="12">A389*9.415</f>
        <v>28621.599999999999</v>
      </c>
      <c r="C389">
        <v>1920</v>
      </c>
      <c r="D389">
        <f t="shared" ref="D389:D452" si="13">C389*9.415</f>
        <v>18076.8</v>
      </c>
    </row>
    <row r="390" spans="1:4">
      <c r="A390">
        <v>2551</v>
      </c>
      <c r="B390">
        <f t="shared" si="12"/>
        <v>24017.664999999997</v>
      </c>
      <c r="C390">
        <v>2689</v>
      </c>
      <c r="D390">
        <f t="shared" si="13"/>
        <v>25316.934999999998</v>
      </c>
    </row>
    <row r="391" spans="1:4">
      <c r="A391">
        <v>2710</v>
      </c>
      <c r="B391">
        <f t="shared" si="12"/>
        <v>25514.649999999998</v>
      </c>
      <c r="C391">
        <v>2656</v>
      </c>
      <c r="D391">
        <f t="shared" si="13"/>
        <v>25006.239999999998</v>
      </c>
    </row>
    <row r="392" spans="1:4">
      <c r="A392">
        <v>2991</v>
      </c>
      <c r="B392">
        <f t="shared" si="12"/>
        <v>28160.264999999996</v>
      </c>
      <c r="C392">
        <v>2125</v>
      </c>
      <c r="D392">
        <f t="shared" si="13"/>
        <v>20006.875</v>
      </c>
    </row>
    <row r="393" spans="1:4">
      <c r="A393">
        <v>2947</v>
      </c>
      <c r="B393">
        <f t="shared" si="12"/>
        <v>27746.004999999997</v>
      </c>
      <c r="C393">
        <v>2354</v>
      </c>
      <c r="D393">
        <f t="shared" si="13"/>
        <v>22162.909999999996</v>
      </c>
    </row>
    <row r="394" spans="1:4">
      <c r="A394">
        <v>3091</v>
      </c>
      <c r="B394">
        <f t="shared" si="12"/>
        <v>29101.764999999996</v>
      </c>
      <c r="C394">
        <v>2182</v>
      </c>
      <c r="D394">
        <f t="shared" si="13"/>
        <v>20543.53</v>
      </c>
    </row>
    <row r="395" spans="1:4">
      <c r="A395">
        <v>3106</v>
      </c>
      <c r="B395">
        <f t="shared" si="12"/>
        <v>29242.989999999998</v>
      </c>
      <c r="C395">
        <v>2321</v>
      </c>
      <c r="D395">
        <f t="shared" si="13"/>
        <v>21852.214999999997</v>
      </c>
    </row>
    <row r="396" spans="1:4">
      <c r="A396">
        <v>2916</v>
      </c>
      <c r="B396">
        <f t="shared" si="12"/>
        <v>27454.139999999996</v>
      </c>
      <c r="C396">
        <v>2559</v>
      </c>
      <c r="D396">
        <f t="shared" si="13"/>
        <v>24092.984999999997</v>
      </c>
    </row>
    <row r="397" spans="1:4">
      <c r="A397">
        <v>3018</v>
      </c>
      <c r="B397">
        <f t="shared" si="12"/>
        <v>28414.469999999998</v>
      </c>
      <c r="C397">
        <v>2804</v>
      </c>
      <c r="D397">
        <f t="shared" si="13"/>
        <v>26399.659999999996</v>
      </c>
    </row>
    <row r="398" spans="1:4">
      <c r="A398">
        <v>2936</v>
      </c>
      <c r="B398">
        <f t="shared" si="12"/>
        <v>27642.44</v>
      </c>
      <c r="C398">
        <v>2762</v>
      </c>
      <c r="D398">
        <f t="shared" si="13"/>
        <v>26004.229999999996</v>
      </c>
    </row>
    <row r="399" spans="1:4">
      <c r="A399">
        <v>2890</v>
      </c>
      <c r="B399">
        <f t="shared" si="12"/>
        <v>27209.35</v>
      </c>
      <c r="C399">
        <v>2754</v>
      </c>
      <c r="D399">
        <f t="shared" si="13"/>
        <v>25928.909999999996</v>
      </c>
    </row>
    <row r="400" spans="1:4">
      <c r="A400">
        <v>2806</v>
      </c>
      <c r="B400">
        <f t="shared" si="12"/>
        <v>26418.489999999998</v>
      </c>
      <c r="C400">
        <v>2689</v>
      </c>
      <c r="D400">
        <f t="shared" si="13"/>
        <v>25316.934999999998</v>
      </c>
    </row>
    <row r="401" spans="1:4">
      <c r="A401">
        <v>2706</v>
      </c>
      <c r="B401">
        <f t="shared" si="12"/>
        <v>25476.989999999998</v>
      </c>
      <c r="C401">
        <v>2807</v>
      </c>
      <c r="D401">
        <f t="shared" si="13"/>
        <v>26427.904999999999</v>
      </c>
    </row>
    <row r="402" spans="1:4">
      <c r="A402">
        <v>2709</v>
      </c>
      <c r="B402">
        <f t="shared" si="12"/>
        <v>25505.234999999997</v>
      </c>
      <c r="C402">
        <v>2719</v>
      </c>
      <c r="D402">
        <f t="shared" si="13"/>
        <v>25599.384999999998</v>
      </c>
    </row>
    <row r="403" spans="1:4">
      <c r="A403">
        <v>3328</v>
      </c>
      <c r="B403">
        <f t="shared" si="12"/>
        <v>31333.119999999995</v>
      </c>
      <c r="C403">
        <v>2631</v>
      </c>
      <c r="D403">
        <f t="shared" si="13"/>
        <v>24770.864999999998</v>
      </c>
    </row>
    <row r="404" spans="1:4">
      <c r="A404">
        <v>2906</v>
      </c>
      <c r="B404">
        <f t="shared" si="12"/>
        <v>27359.989999999998</v>
      </c>
      <c r="C404">
        <v>2908</v>
      </c>
      <c r="D404">
        <f t="shared" si="13"/>
        <v>27378.819999999996</v>
      </c>
    </row>
    <row r="405" spans="1:4">
      <c r="A405">
        <v>2943</v>
      </c>
      <c r="B405">
        <f t="shared" si="12"/>
        <v>27708.344999999998</v>
      </c>
      <c r="C405">
        <v>2932</v>
      </c>
      <c r="D405">
        <f t="shared" si="13"/>
        <v>27604.78</v>
      </c>
    </row>
    <row r="406" spans="1:4">
      <c r="A406">
        <v>3301</v>
      </c>
      <c r="B406">
        <f t="shared" si="12"/>
        <v>31078.914999999997</v>
      </c>
      <c r="C406">
        <v>2937</v>
      </c>
      <c r="D406">
        <f t="shared" si="13"/>
        <v>27651.854999999996</v>
      </c>
    </row>
    <row r="407" spans="1:4">
      <c r="A407">
        <v>3052</v>
      </c>
      <c r="B407">
        <f t="shared" si="12"/>
        <v>28734.579999999998</v>
      </c>
      <c r="C407">
        <v>2829</v>
      </c>
      <c r="D407">
        <f t="shared" si="13"/>
        <v>26635.034999999996</v>
      </c>
    </row>
    <row r="408" spans="1:4">
      <c r="A408">
        <v>3206</v>
      </c>
      <c r="B408">
        <f t="shared" si="12"/>
        <v>30184.489999999998</v>
      </c>
      <c r="C408">
        <v>2797</v>
      </c>
      <c r="D408">
        <f t="shared" si="13"/>
        <v>26333.754999999997</v>
      </c>
    </row>
    <row r="409" spans="1:4">
      <c r="A409">
        <v>3268</v>
      </c>
      <c r="B409">
        <f t="shared" si="12"/>
        <v>30768.219999999998</v>
      </c>
      <c r="C409">
        <v>2739</v>
      </c>
      <c r="D409">
        <f t="shared" si="13"/>
        <v>25787.684999999998</v>
      </c>
    </row>
    <row r="410" spans="1:4">
      <c r="A410">
        <v>2098</v>
      </c>
      <c r="B410">
        <f t="shared" si="12"/>
        <v>19752.669999999998</v>
      </c>
      <c r="C410">
        <v>1906</v>
      </c>
      <c r="D410">
        <f t="shared" si="13"/>
        <v>17944.989999999998</v>
      </c>
    </row>
    <row r="411" spans="1:4">
      <c r="A411">
        <v>2262</v>
      </c>
      <c r="B411">
        <f t="shared" si="12"/>
        <v>21296.73</v>
      </c>
      <c r="C411">
        <v>1921</v>
      </c>
      <c r="D411">
        <f t="shared" si="13"/>
        <v>18086.215</v>
      </c>
    </row>
    <row r="412" spans="1:4">
      <c r="A412">
        <v>2016</v>
      </c>
      <c r="B412">
        <f t="shared" si="12"/>
        <v>18980.64</v>
      </c>
      <c r="C412">
        <v>2030</v>
      </c>
      <c r="D412">
        <f t="shared" si="13"/>
        <v>19112.449999999997</v>
      </c>
    </row>
    <row r="413" spans="1:4">
      <c r="A413">
        <v>2219</v>
      </c>
      <c r="B413">
        <f t="shared" si="12"/>
        <v>20891.884999999998</v>
      </c>
      <c r="C413">
        <v>1888</v>
      </c>
      <c r="D413">
        <f t="shared" si="13"/>
        <v>17775.519999999997</v>
      </c>
    </row>
    <row r="414" spans="1:4">
      <c r="A414">
        <v>2035</v>
      </c>
      <c r="B414">
        <f t="shared" si="12"/>
        <v>19159.524999999998</v>
      </c>
      <c r="C414">
        <v>1800</v>
      </c>
      <c r="D414">
        <f t="shared" si="13"/>
        <v>16947</v>
      </c>
    </row>
    <row r="415" spans="1:4">
      <c r="A415">
        <v>2057</v>
      </c>
      <c r="B415">
        <f t="shared" si="12"/>
        <v>19366.654999999999</v>
      </c>
      <c r="C415">
        <v>1779</v>
      </c>
      <c r="D415">
        <f t="shared" si="13"/>
        <v>16749.285</v>
      </c>
    </row>
    <row r="416" spans="1:4">
      <c r="A416">
        <v>2265</v>
      </c>
      <c r="B416">
        <f t="shared" si="12"/>
        <v>21324.974999999999</v>
      </c>
      <c r="C416">
        <v>1922</v>
      </c>
      <c r="D416">
        <f t="shared" si="13"/>
        <v>18095.629999999997</v>
      </c>
    </row>
    <row r="417" spans="1:4">
      <c r="A417">
        <v>2126</v>
      </c>
      <c r="B417">
        <f t="shared" si="12"/>
        <v>20016.289999999997</v>
      </c>
      <c r="C417">
        <v>1889</v>
      </c>
      <c r="D417">
        <f t="shared" si="13"/>
        <v>17784.934999999998</v>
      </c>
    </row>
    <row r="418" spans="1:4">
      <c r="A418">
        <v>2363</v>
      </c>
      <c r="B418">
        <f t="shared" si="12"/>
        <v>22247.644999999997</v>
      </c>
      <c r="C418">
        <v>1908</v>
      </c>
      <c r="D418">
        <f t="shared" si="13"/>
        <v>17963.82</v>
      </c>
    </row>
    <row r="419" spans="1:4">
      <c r="A419">
        <v>2065</v>
      </c>
      <c r="B419">
        <f t="shared" si="12"/>
        <v>19441.974999999999</v>
      </c>
      <c r="C419">
        <v>1903</v>
      </c>
      <c r="D419">
        <f t="shared" si="13"/>
        <v>17916.744999999999</v>
      </c>
    </row>
    <row r="420" spans="1:4">
      <c r="A420">
        <v>2709</v>
      </c>
      <c r="B420">
        <f t="shared" si="12"/>
        <v>25505.234999999997</v>
      </c>
      <c r="C420">
        <v>1794</v>
      </c>
      <c r="D420">
        <f t="shared" si="13"/>
        <v>16890.509999999998</v>
      </c>
    </row>
    <row r="421" spans="1:4">
      <c r="A421">
        <v>2783</v>
      </c>
      <c r="B421">
        <f t="shared" si="12"/>
        <v>26201.944999999996</v>
      </c>
      <c r="C421">
        <v>1908</v>
      </c>
      <c r="D421">
        <f t="shared" si="13"/>
        <v>17963.82</v>
      </c>
    </row>
    <row r="422" spans="1:4">
      <c r="A422">
        <v>2667</v>
      </c>
      <c r="B422">
        <f t="shared" si="12"/>
        <v>25109.804999999997</v>
      </c>
      <c r="C422">
        <v>1762</v>
      </c>
      <c r="D422">
        <f t="shared" si="13"/>
        <v>16589.23</v>
      </c>
    </row>
    <row r="423" spans="1:4">
      <c r="A423">
        <v>2565</v>
      </c>
      <c r="B423">
        <f t="shared" si="12"/>
        <v>24149.474999999999</v>
      </c>
      <c r="C423">
        <v>1828</v>
      </c>
      <c r="D423">
        <f t="shared" si="13"/>
        <v>17210.62</v>
      </c>
    </row>
    <row r="424" spans="1:4">
      <c r="A424">
        <v>2836</v>
      </c>
      <c r="B424">
        <f t="shared" si="12"/>
        <v>26700.94</v>
      </c>
      <c r="C424">
        <v>1684</v>
      </c>
      <c r="D424">
        <f t="shared" si="13"/>
        <v>15854.859999999999</v>
      </c>
    </row>
    <row r="425" spans="1:4">
      <c r="A425">
        <v>2464</v>
      </c>
      <c r="B425">
        <f t="shared" si="12"/>
        <v>23198.559999999998</v>
      </c>
      <c r="C425">
        <v>1722</v>
      </c>
      <c r="D425">
        <f t="shared" si="13"/>
        <v>16212.63</v>
      </c>
    </row>
    <row r="426" spans="1:4">
      <c r="A426">
        <v>2441</v>
      </c>
      <c r="B426">
        <f t="shared" si="12"/>
        <v>22982.014999999999</v>
      </c>
      <c r="C426">
        <v>1721</v>
      </c>
      <c r="D426">
        <f t="shared" si="13"/>
        <v>16203.214999999998</v>
      </c>
    </row>
    <row r="427" spans="1:4">
      <c r="A427">
        <v>2759</v>
      </c>
      <c r="B427">
        <f t="shared" si="12"/>
        <v>25975.984999999997</v>
      </c>
      <c r="C427">
        <v>1869</v>
      </c>
      <c r="D427">
        <f t="shared" si="13"/>
        <v>17596.634999999998</v>
      </c>
    </row>
    <row r="428" spans="1:4">
      <c r="A428">
        <v>2317</v>
      </c>
      <c r="B428">
        <f t="shared" si="12"/>
        <v>21814.554999999997</v>
      </c>
      <c r="C428">
        <v>1716</v>
      </c>
      <c r="D428">
        <f t="shared" si="13"/>
        <v>16156.14</v>
      </c>
    </row>
    <row r="429" spans="1:4">
      <c r="A429">
        <v>2436</v>
      </c>
      <c r="B429">
        <f t="shared" si="12"/>
        <v>22934.94</v>
      </c>
      <c r="C429">
        <v>2147</v>
      </c>
      <c r="D429">
        <f t="shared" si="13"/>
        <v>20214.004999999997</v>
      </c>
    </row>
    <row r="430" spans="1:4">
      <c r="A430">
        <v>2395</v>
      </c>
      <c r="B430">
        <f t="shared" si="12"/>
        <v>22548.924999999999</v>
      </c>
      <c r="C430">
        <v>1762</v>
      </c>
      <c r="D430">
        <f t="shared" si="13"/>
        <v>16589.23</v>
      </c>
    </row>
    <row r="431" spans="1:4">
      <c r="A431">
        <v>2488</v>
      </c>
      <c r="B431">
        <f t="shared" si="12"/>
        <v>23424.519999999997</v>
      </c>
      <c r="C431">
        <v>1650</v>
      </c>
      <c r="D431">
        <f t="shared" si="13"/>
        <v>15534.749999999998</v>
      </c>
    </row>
    <row r="432" spans="1:4">
      <c r="A432">
        <v>2348</v>
      </c>
      <c r="B432">
        <f t="shared" si="12"/>
        <v>22106.42</v>
      </c>
      <c r="C432">
        <v>1764</v>
      </c>
      <c r="D432">
        <f t="shared" si="13"/>
        <v>16608.059999999998</v>
      </c>
    </row>
    <row r="433" spans="1:4">
      <c r="A433">
        <v>2419</v>
      </c>
      <c r="B433">
        <f t="shared" si="12"/>
        <v>22774.884999999998</v>
      </c>
      <c r="C433">
        <v>1782</v>
      </c>
      <c r="D433">
        <f t="shared" si="13"/>
        <v>16777.53</v>
      </c>
    </row>
    <row r="434" spans="1:4">
      <c r="A434">
        <v>2577</v>
      </c>
      <c r="B434">
        <f t="shared" si="12"/>
        <v>24262.454999999998</v>
      </c>
      <c r="C434">
        <v>1851</v>
      </c>
      <c r="D434">
        <f t="shared" si="13"/>
        <v>17427.164999999997</v>
      </c>
    </row>
    <row r="435" spans="1:4">
      <c r="A435">
        <v>2407</v>
      </c>
      <c r="B435">
        <f t="shared" si="12"/>
        <v>22661.904999999999</v>
      </c>
      <c r="C435">
        <v>1847</v>
      </c>
      <c r="D435">
        <f t="shared" si="13"/>
        <v>17389.504999999997</v>
      </c>
    </row>
    <row r="436" spans="1:4">
      <c r="A436">
        <v>2359</v>
      </c>
      <c r="B436">
        <f t="shared" si="12"/>
        <v>22209.984999999997</v>
      </c>
      <c r="C436">
        <v>1841</v>
      </c>
      <c r="D436">
        <f t="shared" si="13"/>
        <v>17333.014999999999</v>
      </c>
    </row>
    <row r="437" spans="1:4">
      <c r="A437">
        <v>2398</v>
      </c>
      <c r="B437">
        <f t="shared" si="12"/>
        <v>22577.17</v>
      </c>
      <c r="C437">
        <v>1917</v>
      </c>
      <c r="D437">
        <f t="shared" si="13"/>
        <v>18048.554999999997</v>
      </c>
    </row>
    <row r="438" spans="1:4">
      <c r="A438">
        <v>2463</v>
      </c>
      <c r="B438">
        <f t="shared" si="12"/>
        <v>23189.144999999997</v>
      </c>
      <c r="C438">
        <v>2292</v>
      </c>
      <c r="D438">
        <f t="shared" si="13"/>
        <v>21579.179999999997</v>
      </c>
    </row>
    <row r="439" spans="1:4">
      <c r="A439">
        <v>2716</v>
      </c>
      <c r="B439">
        <f t="shared" si="12"/>
        <v>25571.14</v>
      </c>
      <c r="C439">
        <v>1807</v>
      </c>
      <c r="D439">
        <f t="shared" si="13"/>
        <v>17012.904999999999</v>
      </c>
    </row>
    <row r="440" spans="1:4">
      <c r="A440">
        <v>2874</v>
      </c>
      <c r="B440">
        <f t="shared" si="12"/>
        <v>27058.71</v>
      </c>
      <c r="C440">
        <v>2145</v>
      </c>
      <c r="D440">
        <f t="shared" si="13"/>
        <v>20195.174999999999</v>
      </c>
    </row>
    <row r="441" spans="1:4">
      <c r="A441">
        <v>2235</v>
      </c>
      <c r="B441">
        <f t="shared" si="12"/>
        <v>21042.524999999998</v>
      </c>
      <c r="C441">
        <v>1557</v>
      </c>
      <c r="D441">
        <f t="shared" si="13"/>
        <v>14659.154999999999</v>
      </c>
    </row>
    <row r="442" spans="1:4">
      <c r="A442">
        <v>2288</v>
      </c>
      <c r="B442">
        <f t="shared" si="12"/>
        <v>21541.519999999997</v>
      </c>
      <c r="C442">
        <v>1832</v>
      </c>
      <c r="D442">
        <f t="shared" si="13"/>
        <v>17248.28</v>
      </c>
    </row>
    <row r="443" spans="1:4">
      <c r="A443">
        <v>2720</v>
      </c>
      <c r="B443">
        <f t="shared" si="12"/>
        <v>25608.799999999999</v>
      </c>
      <c r="C443">
        <v>2201</v>
      </c>
      <c r="D443">
        <f t="shared" si="13"/>
        <v>20722.414999999997</v>
      </c>
    </row>
    <row r="444" spans="1:4">
      <c r="A444">
        <v>2127</v>
      </c>
      <c r="B444">
        <f t="shared" si="12"/>
        <v>20025.704999999998</v>
      </c>
      <c r="C444">
        <v>1552</v>
      </c>
      <c r="D444">
        <f t="shared" si="13"/>
        <v>14612.079999999998</v>
      </c>
    </row>
    <row r="445" spans="1:4">
      <c r="A445">
        <v>2111</v>
      </c>
      <c r="B445">
        <f t="shared" si="12"/>
        <v>19875.064999999999</v>
      </c>
      <c r="C445">
        <v>1892</v>
      </c>
      <c r="D445">
        <f t="shared" si="13"/>
        <v>17813.179999999997</v>
      </c>
    </row>
    <row r="446" spans="1:4">
      <c r="A446">
        <v>2615</v>
      </c>
      <c r="B446">
        <f t="shared" si="12"/>
        <v>24620.224999999999</v>
      </c>
      <c r="C446">
        <v>2093</v>
      </c>
      <c r="D446">
        <f t="shared" si="13"/>
        <v>19705.594999999998</v>
      </c>
    </row>
    <row r="447" spans="1:4">
      <c r="A447">
        <v>2792</v>
      </c>
      <c r="B447">
        <f t="shared" si="12"/>
        <v>26286.679999999997</v>
      </c>
      <c r="C447">
        <v>1995</v>
      </c>
      <c r="D447">
        <f t="shared" si="13"/>
        <v>18782.924999999999</v>
      </c>
    </row>
    <row r="448" spans="1:4">
      <c r="A448">
        <v>2221</v>
      </c>
      <c r="B448">
        <f t="shared" si="12"/>
        <v>20910.714999999997</v>
      </c>
      <c r="C448">
        <v>1432</v>
      </c>
      <c r="D448">
        <f t="shared" si="13"/>
        <v>13482.279999999999</v>
      </c>
    </row>
    <row r="449" spans="1:4">
      <c r="A449">
        <v>2449</v>
      </c>
      <c r="B449">
        <f t="shared" si="12"/>
        <v>23057.334999999999</v>
      </c>
      <c r="C449">
        <v>1959</v>
      </c>
      <c r="D449">
        <f t="shared" si="13"/>
        <v>18443.984999999997</v>
      </c>
    </row>
    <row r="450" spans="1:4">
      <c r="A450">
        <v>2633</v>
      </c>
      <c r="B450">
        <f t="shared" si="12"/>
        <v>24789.694999999996</v>
      </c>
      <c r="C450">
        <v>1989</v>
      </c>
      <c r="D450">
        <f t="shared" si="13"/>
        <v>18726.434999999998</v>
      </c>
    </row>
    <row r="451" spans="1:4">
      <c r="A451">
        <v>2854</v>
      </c>
      <c r="B451">
        <f t="shared" si="12"/>
        <v>26870.409999999996</v>
      </c>
      <c r="C451">
        <v>2155</v>
      </c>
      <c r="D451">
        <f t="shared" si="13"/>
        <v>20289.324999999997</v>
      </c>
    </row>
    <row r="452" spans="1:4">
      <c r="A452">
        <v>2115</v>
      </c>
      <c r="B452">
        <f t="shared" si="12"/>
        <v>19912.724999999999</v>
      </c>
      <c r="C452">
        <v>1595</v>
      </c>
      <c r="D452">
        <f t="shared" si="13"/>
        <v>15016.924999999999</v>
      </c>
    </row>
    <row r="453" spans="1:4">
      <c r="A453">
        <v>2630</v>
      </c>
      <c r="B453">
        <f t="shared" ref="B453:B516" si="14">A453*9.415</f>
        <v>24761.449999999997</v>
      </c>
      <c r="C453">
        <v>2061</v>
      </c>
      <c r="D453">
        <f t="shared" ref="D453:D516" si="15">C453*9.415</f>
        <v>19404.314999999999</v>
      </c>
    </row>
    <row r="454" spans="1:4">
      <c r="A454">
        <v>2597</v>
      </c>
      <c r="B454">
        <f t="shared" si="14"/>
        <v>24450.754999999997</v>
      </c>
      <c r="C454">
        <v>2098</v>
      </c>
      <c r="D454">
        <f t="shared" si="15"/>
        <v>19752.669999999998</v>
      </c>
    </row>
    <row r="455" spans="1:4">
      <c r="A455">
        <v>2472</v>
      </c>
      <c r="B455">
        <f t="shared" si="14"/>
        <v>23273.879999999997</v>
      </c>
      <c r="C455">
        <v>1854</v>
      </c>
      <c r="D455">
        <f t="shared" si="15"/>
        <v>17455.41</v>
      </c>
    </row>
    <row r="456" spans="1:4">
      <c r="A456">
        <v>2098</v>
      </c>
      <c r="B456">
        <f t="shared" si="14"/>
        <v>19752.669999999998</v>
      </c>
      <c r="C456">
        <v>2001</v>
      </c>
      <c r="D456">
        <f t="shared" si="15"/>
        <v>18839.414999999997</v>
      </c>
    </row>
    <row r="457" spans="1:4">
      <c r="A457">
        <v>2531</v>
      </c>
      <c r="B457">
        <f t="shared" si="14"/>
        <v>23829.364999999998</v>
      </c>
      <c r="C457">
        <v>1778</v>
      </c>
      <c r="D457">
        <f t="shared" si="15"/>
        <v>16739.87</v>
      </c>
    </row>
    <row r="458" spans="1:4">
      <c r="A458">
        <v>2175</v>
      </c>
      <c r="B458">
        <f t="shared" si="14"/>
        <v>20477.624999999996</v>
      </c>
      <c r="C458">
        <v>1960</v>
      </c>
      <c r="D458">
        <f t="shared" si="15"/>
        <v>18453.399999999998</v>
      </c>
    </row>
    <row r="459" spans="1:4">
      <c r="A459">
        <v>2477</v>
      </c>
      <c r="B459">
        <f t="shared" si="14"/>
        <v>23320.954999999998</v>
      </c>
      <c r="C459">
        <v>1854</v>
      </c>
      <c r="D459">
        <f t="shared" si="15"/>
        <v>17455.41</v>
      </c>
    </row>
    <row r="460" spans="1:4">
      <c r="A460">
        <v>2174</v>
      </c>
      <c r="B460">
        <f t="shared" si="14"/>
        <v>20468.21</v>
      </c>
      <c r="C460">
        <v>1871</v>
      </c>
      <c r="D460">
        <f t="shared" si="15"/>
        <v>17615.465</v>
      </c>
    </row>
    <row r="461" spans="1:4">
      <c r="A461">
        <v>2526</v>
      </c>
      <c r="B461">
        <f t="shared" si="14"/>
        <v>23782.289999999997</v>
      </c>
      <c r="C461">
        <v>2253</v>
      </c>
      <c r="D461">
        <f t="shared" si="15"/>
        <v>21211.994999999999</v>
      </c>
    </row>
    <row r="462" spans="1:4">
      <c r="A462">
        <v>2037</v>
      </c>
      <c r="B462">
        <f t="shared" si="14"/>
        <v>19178.355</v>
      </c>
      <c r="C462">
        <v>2037</v>
      </c>
      <c r="D462">
        <f t="shared" si="15"/>
        <v>19178.355</v>
      </c>
    </row>
    <row r="463" spans="1:4">
      <c r="A463">
        <v>2094</v>
      </c>
      <c r="B463">
        <f t="shared" si="14"/>
        <v>19715.009999999998</v>
      </c>
      <c r="C463">
        <v>1617</v>
      </c>
      <c r="D463">
        <f t="shared" si="15"/>
        <v>15224.054999999998</v>
      </c>
    </row>
    <row r="464" spans="1:4">
      <c r="A464">
        <v>2582</v>
      </c>
      <c r="B464">
        <f t="shared" si="14"/>
        <v>24309.53</v>
      </c>
      <c r="C464">
        <v>1905</v>
      </c>
      <c r="D464">
        <f t="shared" si="15"/>
        <v>17935.574999999997</v>
      </c>
    </row>
    <row r="465" spans="1:4">
      <c r="A465">
        <v>1914</v>
      </c>
      <c r="B465">
        <f t="shared" si="14"/>
        <v>18020.309999999998</v>
      </c>
      <c r="C465">
        <v>2000</v>
      </c>
      <c r="D465">
        <f t="shared" si="15"/>
        <v>18830</v>
      </c>
    </row>
    <row r="466" spans="1:4">
      <c r="A466">
        <v>1904</v>
      </c>
      <c r="B466">
        <f t="shared" si="14"/>
        <v>17926.16</v>
      </c>
      <c r="C466">
        <v>1419</v>
      </c>
      <c r="D466">
        <f t="shared" si="15"/>
        <v>13359.884999999998</v>
      </c>
    </row>
    <row r="467" spans="1:4">
      <c r="A467">
        <v>2819</v>
      </c>
      <c r="B467">
        <f t="shared" si="14"/>
        <v>26540.884999999998</v>
      </c>
      <c r="C467">
        <v>1990</v>
      </c>
      <c r="D467">
        <f t="shared" si="15"/>
        <v>18735.849999999999</v>
      </c>
    </row>
    <row r="468" spans="1:4">
      <c r="A468">
        <v>2084</v>
      </c>
      <c r="B468">
        <f t="shared" si="14"/>
        <v>19620.859999999997</v>
      </c>
      <c r="C468">
        <v>1592</v>
      </c>
      <c r="D468">
        <f t="shared" si="15"/>
        <v>14988.679999999998</v>
      </c>
    </row>
    <row r="469" spans="1:4">
      <c r="A469">
        <v>2167</v>
      </c>
      <c r="B469">
        <f t="shared" si="14"/>
        <v>20402.304999999997</v>
      </c>
      <c r="C469">
        <v>1639</v>
      </c>
      <c r="D469">
        <f t="shared" si="15"/>
        <v>15431.184999999999</v>
      </c>
    </row>
    <row r="470" spans="1:4">
      <c r="A470">
        <v>2295</v>
      </c>
      <c r="B470">
        <f t="shared" si="14"/>
        <v>21607.424999999999</v>
      </c>
      <c r="C470">
        <v>2027</v>
      </c>
      <c r="D470">
        <f t="shared" si="15"/>
        <v>19084.204999999998</v>
      </c>
    </row>
    <row r="471" spans="1:4">
      <c r="A471">
        <v>2188</v>
      </c>
      <c r="B471">
        <f t="shared" si="14"/>
        <v>20600.019999999997</v>
      </c>
      <c r="C471">
        <v>1808</v>
      </c>
      <c r="D471">
        <f t="shared" si="15"/>
        <v>17022.32</v>
      </c>
    </row>
    <row r="472" spans="1:4">
      <c r="A472">
        <v>2509</v>
      </c>
      <c r="B472">
        <f t="shared" si="14"/>
        <v>23622.234999999997</v>
      </c>
      <c r="C472">
        <v>2035</v>
      </c>
      <c r="D472">
        <f t="shared" si="15"/>
        <v>19159.524999999998</v>
      </c>
    </row>
    <row r="473" spans="1:4">
      <c r="A473">
        <v>2217</v>
      </c>
      <c r="B473">
        <f t="shared" si="14"/>
        <v>20873.054999999997</v>
      </c>
      <c r="C473">
        <v>1630</v>
      </c>
      <c r="D473">
        <f t="shared" si="15"/>
        <v>15346.449999999999</v>
      </c>
    </row>
    <row r="474" spans="1:4">
      <c r="A474">
        <v>2370</v>
      </c>
      <c r="B474">
        <f t="shared" si="14"/>
        <v>22313.55</v>
      </c>
      <c r="C474">
        <v>1611</v>
      </c>
      <c r="D474">
        <f t="shared" si="15"/>
        <v>15167.564999999999</v>
      </c>
    </row>
    <row r="475" spans="1:4">
      <c r="A475">
        <v>2612</v>
      </c>
      <c r="B475">
        <f t="shared" si="14"/>
        <v>24591.98</v>
      </c>
      <c r="C475">
        <v>2010</v>
      </c>
      <c r="D475">
        <f t="shared" si="15"/>
        <v>18924.149999999998</v>
      </c>
    </row>
    <row r="476" spans="1:4">
      <c r="A476">
        <v>2009</v>
      </c>
      <c r="B476">
        <f t="shared" si="14"/>
        <v>18914.734999999997</v>
      </c>
      <c r="C476">
        <v>1442</v>
      </c>
      <c r="D476">
        <f t="shared" si="15"/>
        <v>13576.429999999998</v>
      </c>
    </row>
    <row r="477" spans="1:4">
      <c r="A477">
        <v>2563</v>
      </c>
      <c r="B477">
        <f t="shared" si="14"/>
        <v>24130.644999999997</v>
      </c>
      <c r="C477">
        <v>2035</v>
      </c>
      <c r="D477">
        <f t="shared" si="15"/>
        <v>19159.524999999998</v>
      </c>
    </row>
    <row r="478" spans="1:4">
      <c r="A478">
        <v>2438</v>
      </c>
      <c r="B478">
        <f t="shared" si="14"/>
        <v>22953.769999999997</v>
      </c>
      <c r="C478">
        <v>2236</v>
      </c>
      <c r="D478">
        <f t="shared" si="15"/>
        <v>21051.94</v>
      </c>
    </row>
    <row r="479" spans="1:4">
      <c r="A479">
        <v>2302</v>
      </c>
      <c r="B479">
        <f t="shared" si="14"/>
        <v>21673.329999999998</v>
      </c>
      <c r="C479">
        <v>1564</v>
      </c>
      <c r="D479">
        <f t="shared" si="15"/>
        <v>14725.06</v>
      </c>
    </row>
    <row r="480" spans="1:4">
      <c r="A480">
        <v>2083</v>
      </c>
      <c r="B480">
        <f t="shared" si="14"/>
        <v>19611.445</v>
      </c>
      <c r="C480">
        <v>2001</v>
      </c>
      <c r="D480">
        <f t="shared" si="15"/>
        <v>18839.414999999997</v>
      </c>
    </row>
    <row r="481" spans="1:4">
      <c r="A481">
        <v>1773</v>
      </c>
      <c r="B481">
        <f t="shared" si="14"/>
        <v>16692.794999999998</v>
      </c>
      <c r="C481">
        <v>1513</v>
      </c>
      <c r="D481">
        <f t="shared" si="15"/>
        <v>14244.894999999999</v>
      </c>
    </row>
    <row r="482" spans="1:4">
      <c r="A482">
        <v>1866</v>
      </c>
      <c r="B482">
        <f t="shared" si="14"/>
        <v>17568.39</v>
      </c>
      <c r="C482">
        <v>1704</v>
      </c>
      <c r="D482">
        <f t="shared" si="15"/>
        <v>16043.159999999998</v>
      </c>
    </row>
    <row r="483" spans="1:4">
      <c r="A483">
        <v>2081</v>
      </c>
      <c r="B483">
        <f t="shared" si="14"/>
        <v>19592.614999999998</v>
      </c>
      <c r="C483">
        <v>2206</v>
      </c>
      <c r="D483">
        <f t="shared" si="15"/>
        <v>20769.489999999998</v>
      </c>
    </row>
    <row r="484" spans="1:4">
      <c r="A484">
        <v>2347</v>
      </c>
      <c r="B484">
        <f t="shared" si="14"/>
        <v>22097.004999999997</v>
      </c>
      <c r="C484">
        <v>1850</v>
      </c>
      <c r="D484">
        <f t="shared" si="15"/>
        <v>17417.75</v>
      </c>
    </row>
    <row r="485" spans="1:4">
      <c r="A485">
        <v>2013</v>
      </c>
      <c r="B485">
        <f t="shared" si="14"/>
        <v>18952.394999999997</v>
      </c>
      <c r="C485">
        <v>1871</v>
      </c>
      <c r="D485">
        <f t="shared" si="15"/>
        <v>17615.465</v>
      </c>
    </row>
    <row r="486" spans="1:4">
      <c r="A486">
        <v>2224</v>
      </c>
      <c r="B486">
        <f t="shared" si="14"/>
        <v>20938.96</v>
      </c>
      <c r="C486">
        <v>2203</v>
      </c>
      <c r="D486">
        <f t="shared" si="15"/>
        <v>20741.244999999999</v>
      </c>
    </row>
    <row r="487" spans="1:4">
      <c r="A487">
        <v>2336</v>
      </c>
      <c r="B487">
        <f t="shared" si="14"/>
        <v>21993.439999999999</v>
      </c>
      <c r="C487">
        <v>1369</v>
      </c>
      <c r="D487">
        <f t="shared" si="15"/>
        <v>12889.134999999998</v>
      </c>
    </row>
    <row r="488" spans="1:4">
      <c r="A488">
        <v>2410</v>
      </c>
      <c r="B488">
        <f t="shared" si="14"/>
        <v>22690.149999999998</v>
      </c>
      <c r="C488">
        <v>1665</v>
      </c>
      <c r="D488">
        <f t="shared" si="15"/>
        <v>15675.974999999999</v>
      </c>
    </row>
    <row r="489" spans="1:4">
      <c r="A489">
        <v>2544</v>
      </c>
      <c r="B489">
        <f t="shared" si="14"/>
        <v>23951.759999999998</v>
      </c>
      <c r="C489">
        <v>2155</v>
      </c>
      <c r="D489">
        <f t="shared" si="15"/>
        <v>20289.324999999997</v>
      </c>
    </row>
    <row r="490" spans="1:4">
      <c r="A490">
        <v>1958</v>
      </c>
      <c r="B490">
        <f t="shared" si="14"/>
        <v>18434.57</v>
      </c>
      <c r="C490">
        <v>1603</v>
      </c>
      <c r="D490">
        <f t="shared" si="15"/>
        <v>15092.244999999999</v>
      </c>
    </row>
    <row r="491" spans="1:4">
      <c r="A491">
        <v>1941</v>
      </c>
      <c r="B491">
        <f t="shared" si="14"/>
        <v>18274.514999999999</v>
      </c>
      <c r="C491">
        <v>2089</v>
      </c>
      <c r="D491">
        <f t="shared" si="15"/>
        <v>19667.934999999998</v>
      </c>
    </row>
    <row r="492" spans="1:4">
      <c r="A492">
        <v>2366</v>
      </c>
      <c r="B492">
        <f t="shared" si="14"/>
        <v>22275.89</v>
      </c>
      <c r="C492">
        <v>1806</v>
      </c>
      <c r="D492">
        <f t="shared" si="15"/>
        <v>17003.489999999998</v>
      </c>
    </row>
    <row r="493" spans="1:4">
      <c r="A493">
        <v>2238</v>
      </c>
      <c r="B493">
        <f t="shared" si="14"/>
        <v>21070.769999999997</v>
      </c>
      <c r="C493">
        <v>1533</v>
      </c>
      <c r="D493">
        <f t="shared" si="15"/>
        <v>14433.194999999998</v>
      </c>
    </row>
    <row r="494" spans="1:4">
      <c r="A494">
        <v>2157</v>
      </c>
      <c r="B494">
        <f t="shared" si="14"/>
        <v>20308.154999999999</v>
      </c>
      <c r="C494">
        <v>1981</v>
      </c>
      <c r="D494">
        <f t="shared" si="15"/>
        <v>18651.114999999998</v>
      </c>
    </row>
    <row r="495" spans="1:4">
      <c r="A495">
        <v>2012</v>
      </c>
      <c r="B495">
        <f t="shared" si="14"/>
        <v>18942.98</v>
      </c>
      <c r="C495">
        <v>1630</v>
      </c>
      <c r="D495">
        <f t="shared" si="15"/>
        <v>15346.449999999999</v>
      </c>
    </row>
    <row r="496" spans="1:4">
      <c r="A496">
        <v>2428</v>
      </c>
      <c r="B496">
        <f t="shared" si="14"/>
        <v>22859.62</v>
      </c>
      <c r="C496">
        <v>1787</v>
      </c>
      <c r="D496">
        <f t="shared" si="15"/>
        <v>16824.605</v>
      </c>
    </row>
    <row r="497" spans="1:4">
      <c r="A497">
        <v>2389</v>
      </c>
      <c r="B497">
        <f t="shared" si="14"/>
        <v>22492.434999999998</v>
      </c>
      <c r="C497">
        <v>2105</v>
      </c>
      <c r="D497">
        <f t="shared" si="15"/>
        <v>19818.574999999997</v>
      </c>
    </row>
    <row r="498" spans="1:4">
      <c r="A498">
        <v>2284</v>
      </c>
      <c r="B498">
        <f t="shared" si="14"/>
        <v>21503.859999999997</v>
      </c>
      <c r="C498">
        <v>1874</v>
      </c>
      <c r="D498">
        <f t="shared" si="15"/>
        <v>17643.71</v>
      </c>
    </row>
    <row r="499" spans="1:4">
      <c r="A499">
        <v>2135</v>
      </c>
      <c r="B499">
        <f t="shared" si="14"/>
        <v>20101.024999999998</v>
      </c>
      <c r="C499">
        <v>1468</v>
      </c>
      <c r="D499">
        <f t="shared" si="15"/>
        <v>13821.22</v>
      </c>
    </row>
    <row r="500" spans="1:4">
      <c r="A500">
        <v>2318</v>
      </c>
      <c r="B500">
        <f t="shared" si="14"/>
        <v>21823.969999999998</v>
      </c>
      <c r="C500">
        <v>2140</v>
      </c>
      <c r="D500">
        <f t="shared" si="15"/>
        <v>20148.099999999999</v>
      </c>
    </row>
    <row r="501" spans="1:4">
      <c r="A501">
        <v>2382</v>
      </c>
      <c r="B501">
        <f t="shared" si="14"/>
        <v>22426.53</v>
      </c>
      <c r="C501">
        <v>1795</v>
      </c>
      <c r="D501">
        <f t="shared" si="15"/>
        <v>16899.924999999999</v>
      </c>
    </row>
    <row r="502" spans="1:4">
      <c r="A502">
        <v>1885</v>
      </c>
      <c r="B502">
        <f t="shared" si="14"/>
        <v>17747.274999999998</v>
      </c>
      <c r="C502">
        <v>1801</v>
      </c>
      <c r="D502">
        <f t="shared" si="15"/>
        <v>16956.414999999997</v>
      </c>
    </row>
    <row r="503" spans="1:4">
      <c r="A503">
        <v>2233</v>
      </c>
      <c r="B503">
        <f t="shared" si="14"/>
        <v>21023.695</v>
      </c>
      <c r="C503">
        <v>1722</v>
      </c>
      <c r="D503">
        <f t="shared" si="15"/>
        <v>16212.63</v>
      </c>
    </row>
    <row r="504" spans="1:4">
      <c r="A504">
        <v>2087</v>
      </c>
      <c r="B504">
        <f t="shared" si="14"/>
        <v>19649.105</v>
      </c>
      <c r="C504">
        <v>1726</v>
      </c>
      <c r="D504">
        <f t="shared" si="15"/>
        <v>16250.289999999999</v>
      </c>
    </row>
    <row r="505" spans="1:4">
      <c r="A505">
        <v>2191</v>
      </c>
      <c r="B505">
        <f t="shared" si="14"/>
        <v>20628.264999999999</v>
      </c>
      <c r="C505">
        <v>1581</v>
      </c>
      <c r="D505">
        <f t="shared" si="15"/>
        <v>14885.114999999998</v>
      </c>
    </row>
    <row r="506" spans="1:4">
      <c r="A506">
        <v>2279</v>
      </c>
      <c r="B506">
        <f t="shared" si="14"/>
        <v>21456.785</v>
      </c>
      <c r="C506">
        <v>2064</v>
      </c>
      <c r="D506">
        <f t="shared" si="15"/>
        <v>19432.559999999998</v>
      </c>
    </row>
    <row r="507" spans="1:4">
      <c r="A507">
        <v>2305</v>
      </c>
      <c r="B507">
        <f t="shared" si="14"/>
        <v>21701.574999999997</v>
      </c>
      <c r="C507">
        <v>1849</v>
      </c>
      <c r="D507">
        <f t="shared" si="15"/>
        <v>17408.334999999999</v>
      </c>
    </row>
    <row r="508" spans="1:4">
      <c r="A508">
        <v>1903</v>
      </c>
      <c r="B508">
        <f t="shared" si="14"/>
        <v>17916.744999999999</v>
      </c>
      <c r="C508">
        <v>1808</v>
      </c>
      <c r="D508">
        <f t="shared" si="15"/>
        <v>17022.32</v>
      </c>
    </row>
    <row r="509" spans="1:4">
      <c r="A509">
        <v>2380</v>
      </c>
      <c r="B509">
        <f t="shared" si="14"/>
        <v>22407.699999999997</v>
      </c>
      <c r="C509">
        <v>1624</v>
      </c>
      <c r="D509">
        <f t="shared" si="15"/>
        <v>15289.96</v>
      </c>
    </row>
    <row r="510" spans="1:4">
      <c r="A510">
        <v>2199</v>
      </c>
      <c r="B510">
        <f t="shared" si="14"/>
        <v>20703.584999999999</v>
      </c>
      <c r="C510">
        <v>2136</v>
      </c>
      <c r="D510">
        <f t="shared" si="15"/>
        <v>20110.439999999999</v>
      </c>
    </row>
    <row r="511" spans="1:4">
      <c r="A511">
        <v>1907</v>
      </c>
      <c r="B511">
        <f t="shared" si="14"/>
        <v>17954.404999999999</v>
      </c>
      <c r="C511">
        <v>1415</v>
      </c>
      <c r="D511">
        <f t="shared" si="15"/>
        <v>13322.224999999999</v>
      </c>
    </row>
    <row r="512" spans="1:4">
      <c r="A512">
        <v>1897</v>
      </c>
      <c r="B512">
        <f t="shared" si="14"/>
        <v>17860.254999999997</v>
      </c>
      <c r="C512">
        <v>1633</v>
      </c>
      <c r="D512">
        <f t="shared" si="15"/>
        <v>15374.694999999998</v>
      </c>
    </row>
    <row r="513" spans="1:4">
      <c r="A513">
        <v>2524</v>
      </c>
      <c r="B513">
        <f t="shared" si="14"/>
        <v>23763.46</v>
      </c>
      <c r="C513">
        <v>1916</v>
      </c>
      <c r="D513">
        <f t="shared" si="15"/>
        <v>18039.14</v>
      </c>
    </row>
    <row r="514" spans="1:4">
      <c r="A514">
        <v>2288</v>
      </c>
      <c r="B514">
        <f t="shared" si="14"/>
        <v>21541.519999999997</v>
      </c>
      <c r="C514">
        <v>1795</v>
      </c>
      <c r="D514">
        <f t="shared" si="15"/>
        <v>16899.924999999999</v>
      </c>
    </row>
    <row r="515" spans="1:4">
      <c r="A515">
        <v>2010</v>
      </c>
      <c r="B515">
        <f t="shared" si="14"/>
        <v>18924.149999999998</v>
      </c>
      <c r="C515">
        <v>1740</v>
      </c>
      <c r="D515">
        <f t="shared" si="15"/>
        <v>16382.099999999999</v>
      </c>
    </row>
    <row r="516" spans="1:4">
      <c r="A516">
        <v>2037</v>
      </c>
      <c r="B516">
        <f t="shared" si="14"/>
        <v>19178.355</v>
      </c>
      <c r="C516">
        <v>1398</v>
      </c>
      <c r="D516">
        <f t="shared" si="15"/>
        <v>13162.169999999998</v>
      </c>
    </row>
    <row r="517" spans="1:4">
      <c r="A517">
        <v>2234</v>
      </c>
      <c r="B517">
        <f t="shared" ref="B517:B580" si="16">A517*9.415</f>
        <v>21033.109999999997</v>
      </c>
      <c r="C517">
        <v>1645</v>
      </c>
      <c r="D517">
        <f t="shared" ref="D517:D580" si="17">C517*9.415</f>
        <v>15487.674999999999</v>
      </c>
    </row>
    <row r="518" spans="1:4">
      <c r="A518">
        <v>2861</v>
      </c>
      <c r="B518">
        <f t="shared" si="16"/>
        <v>26936.314999999999</v>
      </c>
      <c r="C518">
        <v>2010</v>
      </c>
      <c r="D518">
        <f t="shared" si="17"/>
        <v>18924.149999999998</v>
      </c>
    </row>
    <row r="519" spans="1:4">
      <c r="A519">
        <v>2357</v>
      </c>
      <c r="B519">
        <f t="shared" si="16"/>
        <v>22191.154999999999</v>
      </c>
      <c r="C519">
        <v>1686</v>
      </c>
      <c r="D519">
        <f t="shared" si="17"/>
        <v>15873.689999999999</v>
      </c>
    </row>
    <row r="520" spans="1:4">
      <c r="A520">
        <v>2195</v>
      </c>
      <c r="B520">
        <f t="shared" si="16"/>
        <v>20665.924999999999</v>
      </c>
      <c r="C520">
        <v>1610</v>
      </c>
      <c r="D520">
        <f t="shared" si="17"/>
        <v>15158.149999999998</v>
      </c>
    </row>
    <row r="521" spans="1:4">
      <c r="A521">
        <v>1910</v>
      </c>
      <c r="B521">
        <f t="shared" si="16"/>
        <v>17982.649999999998</v>
      </c>
      <c r="C521">
        <v>1391</v>
      </c>
      <c r="D521">
        <f t="shared" si="17"/>
        <v>13096.264999999999</v>
      </c>
    </row>
    <row r="522" spans="1:4">
      <c r="A522">
        <v>2439</v>
      </c>
      <c r="B522">
        <f t="shared" si="16"/>
        <v>22963.184999999998</v>
      </c>
      <c r="C522">
        <v>1663</v>
      </c>
      <c r="D522">
        <f t="shared" si="17"/>
        <v>15657.144999999999</v>
      </c>
    </row>
    <row r="523" spans="1:4">
      <c r="A523">
        <v>2461</v>
      </c>
      <c r="B523">
        <f t="shared" si="16"/>
        <v>23170.314999999999</v>
      </c>
      <c r="C523">
        <v>1990</v>
      </c>
      <c r="D523">
        <f t="shared" si="17"/>
        <v>18735.849999999999</v>
      </c>
    </row>
    <row r="524" spans="1:4">
      <c r="A524">
        <v>1899</v>
      </c>
      <c r="B524">
        <f t="shared" si="16"/>
        <v>17879.084999999999</v>
      </c>
      <c r="C524">
        <v>1684</v>
      </c>
      <c r="D524">
        <f t="shared" si="17"/>
        <v>15854.859999999999</v>
      </c>
    </row>
    <row r="525" spans="1:4">
      <c r="A525">
        <v>2237</v>
      </c>
      <c r="B525">
        <f t="shared" si="16"/>
        <v>21061.355</v>
      </c>
      <c r="C525">
        <v>1551</v>
      </c>
      <c r="D525">
        <f t="shared" si="17"/>
        <v>14602.664999999999</v>
      </c>
    </row>
    <row r="526" spans="1:4">
      <c r="A526">
        <v>2035</v>
      </c>
      <c r="B526">
        <f t="shared" si="16"/>
        <v>19159.524999999998</v>
      </c>
      <c r="C526">
        <v>1518</v>
      </c>
      <c r="D526">
        <f t="shared" si="17"/>
        <v>14291.97</v>
      </c>
    </row>
    <row r="527" spans="1:4">
      <c r="A527">
        <v>2334</v>
      </c>
      <c r="B527">
        <f t="shared" si="16"/>
        <v>21974.609999999997</v>
      </c>
      <c r="C527">
        <v>1898</v>
      </c>
      <c r="D527">
        <f t="shared" si="17"/>
        <v>17869.669999999998</v>
      </c>
    </row>
    <row r="528" spans="1:4">
      <c r="A528">
        <v>1972</v>
      </c>
      <c r="B528">
        <f t="shared" si="16"/>
        <v>18566.379999999997</v>
      </c>
      <c r="C528">
        <v>1632</v>
      </c>
      <c r="D528">
        <f t="shared" si="17"/>
        <v>15365.279999999999</v>
      </c>
    </row>
    <row r="529" spans="1:4">
      <c r="A529">
        <v>2304</v>
      </c>
      <c r="B529">
        <f t="shared" si="16"/>
        <v>21692.159999999996</v>
      </c>
      <c r="C529">
        <v>1694</v>
      </c>
      <c r="D529">
        <f t="shared" si="17"/>
        <v>15949.009999999998</v>
      </c>
    </row>
    <row r="530" spans="1:4">
      <c r="A530">
        <v>2360</v>
      </c>
      <c r="B530">
        <f t="shared" si="16"/>
        <v>22219.399999999998</v>
      </c>
      <c r="C530">
        <v>1917</v>
      </c>
      <c r="D530">
        <f t="shared" si="17"/>
        <v>18048.554999999997</v>
      </c>
    </row>
    <row r="531" spans="1:4">
      <c r="A531">
        <v>2095</v>
      </c>
      <c r="B531">
        <f t="shared" si="16"/>
        <v>19724.424999999999</v>
      </c>
      <c r="C531">
        <v>1659</v>
      </c>
      <c r="D531">
        <f t="shared" si="17"/>
        <v>15619.484999999999</v>
      </c>
    </row>
    <row r="532" spans="1:4">
      <c r="A532">
        <v>1961</v>
      </c>
      <c r="B532">
        <f t="shared" si="16"/>
        <v>18462.814999999999</v>
      </c>
      <c r="C532">
        <v>1739</v>
      </c>
      <c r="D532">
        <f t="shared" si="17"/>
        <v>16372.684999999998</v>
      </c>
    </row>
    <row r="533" spans="1:4">
      <c r="A533">
        <v>2178</v>
      </c>
      <c r="B533">
        <f t="shared" si="16"/>
        <v>20505.87</v>
      </c>
      <c r="C533">
        <v>1541</v>
      </c>
      <c r="D533">
        <f t="shared" si="17"/>
        <v>14508.514999999999</v>
      </c>
    </row>
    <row r="534" spans="1:4">
      <c r="A534">
        <v>2391</v>
      </c>
      <c r="B534">
        <f t="shared" si="16"/>
        <v>22511.264999999999</v>
      </c>
      <c r="C534">
        <v>1898</v>
      </c>
      <c r="D534">
        <f t="shared" si="17"/>
        <v>17869.669999999998</v>
      </c>
    </row>
    <row r="535" spans="1:4">
      <c r="A535">
        <v>2014</v>
      </c>
      <c r="B535">
        <f t="shared" si="16"/>
        <v>18961.809999999998</v>
      </c>
      <c r="C535">
        <v>1637</v>
      </c>
      <c r="D535">
        <f t="shared" si="17"/>
        <v>15412.354999999998</v>
      </c>
    </row>
    <row r="536" spans="1:4">
      <c r="A536">
        <v>2221</v>
      </c>
      <c r="B536">
        <f t="shared" si="16"/>
        <v>20910.714999999997</v>
      </c>
      <c r="C536">
        <v>1622</v>
      </c>
      <c r="D536">
        <f t="shared" si="17"/>
        <v>15271.13</v>
      </c>
    </row>
    <row r="537" spans="1:4">
      <c r="A537">
        <v>1884</v>
      </c>
      <c r="B537">
        <f t="shared" si="16"/>
        <v>17737.859999999997</v>
      </c>
      <c r="C537">
        <v>1451</v>
      </c>
      <c r="D537">
        <f t="shared" si="17"/>
        <v>13661.164999999999</v>
      </c>
    </row>
    <row r="538" spans="1:4">
      <c r="A538">
        <v>2824</v>
      </c>
      <c r="B538">
        <f t="shared" si="16"/>
        <v>26587.96</v>
      </c>
      <c r="C538">
        <v>1949</v>
      </c>
      <c r="D538">
        <f t="shared" si="17"/>
        <v>18349.834999999999</v>
      </c>
    </row>
    <row r="539" spans="1:4">
      <c r="A539">
        <v>1934</v>
      </c>
      <c r="B539">
        <f t="shared" si="16"/>
        <v>18208.609999999997</v>
      </c>
      <c r="C539">
        <v>1712</v>
      </c>
      <c r="D539">
        <f t="shared" si="17"/>
        <v>16118.479999999998</v>
      </c>
    </row>
    <row r="540" spans="1:4">
      <c r="A540">
        <v>1964</v>
      </c>
      <c r="B540">
        <f t="shared" si="16"/>
        <v>18491.059999999998</v>
      </c>
      <c r="C540">
        <v>1665</v>
      </c>
      <c r="D540">
        <f t="shared" si="17"/>
        <v>15675.974999999999</v>
      </c>
    </row>
    <row r="541" spans="1:4">
      <c r="A541">
        <v>1943</v>
      </c>
      <c r="B541">
        <f t="shared" si="16"/>
        <v>18293.344999999998</v>
      </c>
      <c r="C541">
        <v>1498</v>
      </c>
      <c r="D541">
        <f t="shared" si="17"/>
        <v>14103.669999999998</v>
      </c>
    </row>
    <row r="542" spans="1:4">
      <c r="A542">
        <v>2755</v>
      </c>
      <c r="B542">
        <f t="shared" si="16"/>
        <v>25938.324999999997</v>
      </c>
      <c r="C542">
        <v>1976</v>
      </c>
      <c r="D542">
        <f t="shared" si="17"/>
        <v>18604.039999999997</v>
      </c>
    </row>
    <row r="543" spans="1:4">
      <c r="A543">
        <v>2145</v>
      </c>
      <c r="B543">
        <f t="shared" si="16"/>
        <v>20195.174999999999</v>
      </c>
      <c r="C543">
        <v>1420</v>
      </c>
      <c r="D543">
        <f t="shared" si="17"/>
        <v>13369.3</v>
      </c>
    </row>
    <row r="544" spans="1:4">
      <c r="A544">
        <v>2630</v>
      </c>
      <c r="B544">
        <f t="shared" si="16"/>
        <v>24761.449999999997</v>
      </c>
      <c r="C544">
        <v>2008</v>
      </c>
      <c r="D544">
        <f t="shared" si="17"/>
        <v>18905.32</v>
      </c>
    </row>
    <row r="545" spans="1:4">
      <c r="A545">
        <v>1903</v>
      </c>
      <c r="B545">
        <f t="shared" si="16"/>
        <v>17916.744999999999</v>
      </c>
      <c r="C545">
        <v>1537</v>
      </c>
      <c r="D545">
        <f t="shared" si="17"/>
        <v>14470.855</v>
      </c>
    </row>
    <row r="546" spans="1:4">
      <c r="A546">
        <v>2601</v>
      </c>
      <c r="B546">
        <f t="shared" si="16"/>
        <v>24488.414999999997</v>
      </c>
      <c r="C546">
        <v>1983</v>
      </c>
      <c r="D546">
        <f t="shared" si="17"/>
        <v>18669.945</v>
      </c>
    </row>
    <row r="547" spans="1:4">
      <c r="A547">
        <v>1880</v>
      </c>
      <c r="B547">
        <f t="shared" si="16"/>
        <v>17700.199999999997</v>
      </c>
      <c r="C547">
        <v>1451</v>
      </c>
      <c r="D547">
        <f t="shared" si="17"/>
        <v>13661.164999999999</v>
      </c>
    </row>
    <row r="548" spans="1:4">
      <c r="A548">
        <v>2943</v>
      </c>
      <c r="B548">
        <f t="shared" si="16"/>
        <v>27708.344999999998</v>
      </c>
      <c r="C548">
        <v>1886</v>
      </c>
      <c r="D548">
        <f t="shared" si="17"/>
        <v>17756.689999999999</v>
      </c>
    </row>
    <row r="549" spans="1:4">
      <c r="A549">
        <v>1939</v>
      </c>
      <c r="B549">
        <f t="shared" si="16"/>
        <v>18255.684999999998</v>
      </c>
      <c r="C549">
        <v>1458</v>
      </c>
      <c r="D549">
        <f t="shared" si="17"/>
        <v>13727.069999999998</v>
      </c>
    </row>
    <row r="550" spans="1:4">
      <c r="A550">
        <v>2497</v>
      </c>
      <c r="B550">
        <f t="shared" si="16"/>
        <v>23509.254999999997</v>
      </c>
      <c r="C550">
        <v>1900</v>
      </c>
      <c r="D550">
        <f t="shared" si="17"/>
        <v>17888.5</v>
      </c>
    </row>
    <row r="551" spans="1:4">
      <c r="A551">
        <v>2024</v>
      </c>
      <c r="B551">
        <f t="shared" si="16"/>
        <v>19055.96</v>
      </c>
      <c r="C551">
        <v>1427</v>
      </c>
      <c r="D551">
        <f t="shared" si="17"/>
        <v>13435.204999999998</v>
      </c>
    </row>
    <row r="552" spans="1:4">
      <c r="A552">
        <v>2549</v>
      </c>
      <c r="B552">
        <f t="shared" si="16"/>
        <v>23998.834999999999</v>
      </c>
      <c r="C552">
        <v>1904</v>
      </c>
      <c r="D552">
        <f t="shared" si="17"/>
        <v>17926.16</v>
      </c>
    </row>
    <row r="553" spans="1:4">
      <c r="A553">
        <v>2267</v>
      </c>
      <c r="B553">
        <f t="shared" si="16"/>
        <v>21343.804999999997</v>
      </c>
      <c r="C553">
        <v>1672</v>
      </c>
      <c r="D553">
        <f t="shared" si="17"/>
        <v>15741.88</v>
      </c>
    </row>
    <row r="554" spans="1:4">
      <c r="A554">
        <v>1761</v>
      </c>
      <c r="B554">
        <f t="shared" si="16"/>
        <v>16579.814999999999</v>
      </c>
      <c r="C554">
        <v>1600</v>
      </c>
      <c r="D554">
        <f t="shared" si="17"/>
        <v>15063.999999999998</v>
      </c>
    </row>
    <row r="555" spans="1:4">
      <c r="A555">
        <v>2052</v>
      </c>
      <c r="B555">
        <f t="shared" si="16"/>
        <v>19319.579999999998</v>
      </c>
      <c r="C555">
        <v>1485</v>
      </c>
      <c r="D555">
        <f t="shared" si="17"/>
        <v>13981.275</v>
      </c>
    </row>
    <row r="556" spans="1:4">
      <c r="A556">
        <v>1986</v>
      </c>
      <c r="B556">
        <f t="shared" si="16"/>
        <v>18698.189999999999</v>
      </c>
      <c r="C556">
        <v>1641</v>
      </c>
      <c r="D556">
        <f t="shared" si="17"/>
        <v>15450.014999999999</v>
      </c>
    </row>
    <row r="557" spans="1:4">
      <c r="A557">
        <v>2365</v>
      </c>
      <c r="B557">
        <f t="shared" si="16"/>
        <v>22266.474999999999</v>
      </c>
      <c r="C557">
        <v>1846</v>
      </c>
      <c r="D557">
        <f t="shared" si="17"/>
        <v>17380.09</v>
      </c>
    </row>
    <row r="558" spans="1:4">
      <c r="A558">
        <v>2068</v>
      </c>
      <c r="B558">
        <f t="shared" si="16"/>
        <v>19470.219999999998</v>
      </c>
      <c r="C558">
        <v>1747</v>
      </c>
      <c r="D558">
        <f t="shared" si="17"/>
        <v>16448.004999999997</v>
      </c>
    </row>
    <row r="559" spans="1:4">
      <c r="A559">
        <v>1885</v>
      </c>
      <c r="B559">
        <f t="shared" si="16"/>
        <v>17747.274999999998</v>
      </c>
      <c r="C559">
        <v>1550</v>
      </c>
      <c r="D559">
        <f t="shared" si="17"/>
        <v>14593.249999999998</v>
      </c>
    </row>
    <row r="560" spans="1:4">
      <c r="A560">
        <v>1785</v>
      </c>
      <c r="B560">
        <f t="shared" si="16"/>
        <v>16805.774999999998</v>
      </c>
      <c r="C560">
        <v>1463</v>
      </c>
      <c r="D560">
        <f t="shared" si="17"/>
        <v>13774.144999999999</v>
      </c>
    </row>
    <row r="561" spans="1:4">
      <c r="A561">
        <v>2159</v>
      </c>
      <c r="B561">
        <f t="shared" si="16"/>
        <v>20326.984999999997</v>
      </c>
      <c r="C561">
        <v>1546</v>
      </c>
      <c r="D561">
        <f t="shared" si="17"/>
        <v>14555.589999999998</v>
      </c>
    </row>
    <row r="562" spans="1:4">
      <c r="A562">
        <v>2583</v>
      </c>
      <c r="B562">
        <f t="shared" si="16"/>
        <v>24318.944999999996</v>
      </c>
      <c r="C562">
        <v>1946</v>
      </c>
      <c r="D562">
        <f t="shared" si="17"/>
        <v>18321.59</v>
      </c>
    </row>
    <row r="563" spans="1:4">
      <c r="A563">
        <v>2443</v>
      </c>
      <c r="B563">
        <f t="shared" si="16"/>
        <v>23000.844999999998</v>
      </c>
      <c r="C563">
        <v>1925</v>
      </c>
      <c r="D563">
        <f t="shared" si="17"/>
        <v>18123.875</v>
      </c>
    </row>
    <row r="564" spans="1:4">
      <c r="A564">
        <v>2310</v>
      </c>
      <c r="B564">
        <f t="shared" si="16"/>
        <v>21748.649999999998</v>
      </c>
      <c r="C564">
        <v>1692</v>
      </c>
      <c r="D564">
        <f t="shared" si="17"/>
        <v>15930.179999999998</v>
      </c>
    </row>
    <row r="565" spans="1:4">
      <c r="A565">
        <v>2154</v>
      </c>
      <c r="B565">
        <f t="shared" si="16"/>
        <v>20279.91</v>
      </c>
      <c r="C565">
        <v>1410</v>
      </c>
      <c r="D565">
        <f t="shared" si="17"/>
        <v>13275.15</v>
      </c>
    </row>
    <row r="566" spans="1:4">
      <c r="A566">
        <v>2528</v>
      </c>
      <c r="B566">
        <f t="shared" si="16"/>
        <v>23801.119999999999</v>
      </c>
      <c r="C566">
        <v>2022</v>
      </c>
      <c r="D566">
        <f t="shared" si="17"/>
        <v>19037.129999999997</v>
      </c>
    </row>
    <row r="567" spans="1:4">
      <c r="A567">
        <v>2274</v>
      </c>
      <c r="B567">
        <f t="shared" si="16"/>
        <v>21409.71</v>
      </c>
      <c r="C567">
        <v>1646</v>
      </c>
      <c r="D567">
        <f t="shared" si="17"/>
        <v>15497.089999999998</v>
      </c>
    </row>
    <row r="568" spans="1:4">
      <c r="A568">
        <v>2170</v>
      </c>
      <c r="B568">
        <f t="shared" si="16"/>
        <v>20430.55</v>
      </c>
      <c r="C568">
        <v>1492</v>
      </c>
      <c r="D568">
        <f t="shared" si="17"/>
        <v>14047.179999999998</v>
      </c>
    </row>
    <row r="569" spans="1:4">
      <c r="A569">
        <v>1919</v>
      </c>
      <c r="B569">
        <f t="shared" si="16"/>
        <v>18067.384999999998</v>
      </c>
      <c r="C569">
        <v>1497</v>
      </c>
      <c r="D569">
        <f t="shared" si="17"/>
        <v>14094.254999999999</v>
      </c>
    </row>
    <row r="570" spans="1:4">
      <c r="A570">
        <v>2085</v>
      </c>
      <c r="B570">
        <f t="shared" si="16"/>
        <v>19630.274999999998</v>
      </c>
      <c r="C570">
        <v>1622</v>
      </c>
      <c r="D570">
        <f t="shared" si="17"/>
        <v>15271.13</v>
      </c>
    </row>
    <row r="571" spans="1:4">
      <c r="A571">
        <v>2605</v>
      </c>
      <c r="B571">
        <f t="shared" si="16"/>
        <v>24526.074999999997</v>
      </c>
      <c r="C571">
        <v>1886</v>
      </c>
      <c r="D571">
        <f t="shared" si="17"/>
        <v>17756.689999999999</v>
      </c>
    </row>
    <row r="572" spans="1:4">
      <c r="A572">
        <v>2264</v>
      </c>
      <c r="B572">
        <f t="shared" si="16"/>
        <v>21315.559999999998</v>
      </c>
      <c r="C572">
        <v>1785</v>
      </c>
      <c r="D572">
        <f t="shared" si="17"/>
        <v>16805.774999999998</v>
      </c>
    </row>
    <row r="573" spans="1:4">
      <c r="A573">
        <v>2235</v>
      </c>
      <c r="B573">
        <f t="shared" si="16"/>
        <v>21042.524999999998</v>
      </c>
      <c r="C573">
        <v>1453</v>
      </c>
      <c r="D573">
        <f t="shared" si="17"/>
        <v>13679.994999999999</v>
      </c>
    </row>
    <row r="574" spans="1:4">
      <c r="A574">
        <v>1991</v>
      </c>
      <c r="B574">
        <f t="shared" si="16"/>
        <v>18745.264999999999</v>
      </c>
      <c r="C574">
        <v>1503</v>
      </c>
      <c r="D574">
        <f t="shared" si="17"/>
        <v>14150.744999999999</v>
      </c>
    </row>
    <row r="575" spans="1:4">
      <c r="A575">
        <v>1823</v>
      </c>
      <c r="B575">
        <f t="shared" si="16"/>
        <v>17163.544999999998</v>
      </c>
      <c r="C575">
        <v>1554</v>
      </c>
      <c r="D575">
        <f t="shared" si="17"/>
        <v>14630.909999999998</v>
      </c>
    </row>
    <row r="576" spans="1:4">
      <c r="A576">
        <v>2037</v>
      </c>
      <c r="B576">
        <f t="shared" si="16"/>
        <v>19178.355</v>
      </c>
      <c r="C576">
        <v>1633</v>
      </c>
      <c r="D576">
        <f t="shared" si="17"/>
        <v>15374.694999999998</v>
      </c>
    </row>
    <row r="577" spans="1:4">
      <c r="A577">
        <v>2519</v>
      </c>
      <c r="B577">
        <f t="shared" si="16"/>
        <v>23716.384999999998</v>
      </c>
      <c r="C577">
        <v>1888</v>
      </c>
      <c r="D577">
        <f t="shared" si="17"/>
        <v>17775.519999999997</v>
      </c>
    </row>
    <row r="578" spans="1:4">
      <c r="A578">
        <v>2460</v>
      </c>
      <c r="B578">
        <f t="shared" si="16"/>
        <v>23160.899999999998</v>
      </c>
      <c r="C578">
        <v>1627</v>
      </c>
      <c r="D578">
        <f t="shared" si="17"/>
        <v>15318.204999999998</v>
      </c>
    </row>
    <row r="579" spans="1:4">
      <c r="A579">
        <v>2088</v>
      </c>
      <c r="B579">
        <f t="shared" si="16"/>
        <v>19658.519999999997</v>
      </c>
      <c r="C579">
        <v>1762</v>
      </c>
      <c r="D579">
        <f t="shared" si="17"/>
        <v>16589.23</v>
      </c>
    </row>
    <row r="580" spans="1:4">
      <c r="A580">
        <v>2517</v>
      </c>
      <c r="B580">
        <f t="shared" si="16"/>
        <v>23697.554999999997</v>
      </c>
      <c r="C580">
        <v>1940</v>
      </c>
      <c r="D580">
        <f t="shared" si="17"/>
        <v>18265.099999999999</v>
      </c>
    </row>
    <row r="581" spans="1:4">
      <c r="A581">
        <v>2338</v>
      </c>
      <c r="B581">
        <f t="shared" ref="B581:B644" si="18">A581*9.415</f>
        <v>22012.269999999997</v>
      </c>
      <c r="C581">
        <v>1752</v>
      </c>
      <c r="D581">
        <f t="shared" ref="D581:D644" si="19">C581*9.415</f>
        <v>16495.079999999998</v>
      </c>
    </row>
    <row r="582" spans="1:4">
      <c r="A582">
        <v>2435</v>
      </c>
      <c r="B582">
        <f t="shared" si="18"/>
        <v>22925.524999999998</v>
      </c>
      <c r="C582">
        <v>1658</v>
      </c>
      <c r="D582">
        <f t="shared" si="19"/>
        <v>15610.069999999998</v>
      </c>
    </row>
    <row r="583" spans="1:4">
      <c r="A583">
        <v>2327</v>
      </c>
      <c r="B583">
        <f t="shared" si="18"/>
        <v>21908.704999999998</v>
      </c>
      <c r="C583">
        <v>1448</v>
      </c>
      <c r="D583">
        <f t="shared" si="19"/>
        <v>13632.919999999998</v>
      </c>
    </row>
    <row r="584" spans="1:4">
      <c r="A584">
        <v>2034</v>
      </c>
      <c r="B584">
        <f t="shared" si="18"/>
        <v>19150.109999999997</v>
      </c>
      <c r="C584">
        <v>1614</v>
      </c>
      <c r="D584">
        <f t="shared" si="19"/>
        <v>15195.81</v>
      </c>
    </row>
    <row r="585" spans="1:4">
      <c r="A585">
        <v>2379</v>
      </c>
      <c r="B585">
        <f t="shared" si="18"/>
        <v>22398.284999999996</v>
      </c>
      <c r="C585">
        <v>2086</v>
      </c>
      <c r="D585">
        <f t="shared" si="19"/>
        <v>19639.689999999999</v>
      </c>
    </row>
    <row r="586" spans="1:4">
      <c r="A586">
        <v>2141</v>
      </c>
      <c r="B586">
        <f t="shared" si="18"/>
        <v>20157.514999999999</v>
      </c>
      <c r="C586">
        <v>1559</v>
      </c>
      <c r="D586">
        <f t="shared" si="19"/>
        <v>14677.984999999999</v>
      </c>
    </row>
    <row r="587" spans="1:4">
      <c r="A587">
        <v>2070</v>
      </c>
      <c r="B587">
        <f t="shared" si="18"/>
        <v>19489.05</v>
      </c>
      <c r="C587">
        <v>1755</v>
      </c>
      <c r="D587">
        <f t="shared" si="19"/>
        <v>16523.324999999997</v>
      </c>
    </row>
    <row r="588" spans="1:4">
      <c r="A588">
        <v>2229</v>
      </c>
      <c r="B588">
        <f t="shared" si="18"/>
        <v>20986.035</v>
      </c>
      <c r="C588">
        <v>1447</v>
      </c>
      <c r="D588">
        <f t="shared" si="19"/>
        <v>13623.504999999999</v>
      </c>
    </row>
    <row r="589" spans="1:4">
      <c r="A589">
        <v>2005</v>
      </c>
      <c r="B589">
        <f t="shared" si="18"/>
        <v>18877.074999999997</v>
      </c>
      <c r="C589">
        <v>1844</v>
      </c>
      <c r="D589">
        <f t="shared" si="19"/>
        <v>17361.259999999998</v>
      </c>
    </row>
    <row r="590" spans="1:4">
      <c r="A590">
        <v>1739</v>
      </c>
      <c r="B590">
        <f t="shared" si="18"/>
        <v>16372.684999999998</v>
      </c>
      <c r="C590">
        <v>1752</v>
      </c>
      <c r="D590">
        <f t="shared" si="19"/>
        <v>16495.079999999998</v>
      </c>
    </row>
    <row r="591" spans="1:4">
      <c r="A591">
        <v>1472</v>
      </c>
      <c r="B591">
        <f t="shared" si="18"/>
        <v>13858.88</v>
      </c>
      <c r="C591">
        <v>1431</v>
      </c>
      <c r="D591">
        <f t="shared" si="19"/>
        <v>13472.864999999998</v>
      </c>
    </row>
    <row r="592" spans="1:4">
      <c r="A592">
        <v>1542</v>
      </c>
      <c r="B592">
        <f t="shared" si="18"/>
        <v>14517.929999999998</v>
      </c>
      <c r="C592">
        <v>1525</v>
      </c>
      <c r="D592">
        <f t="shared" si="19"/>
        <v>14357.874999999998</v>
      </c>
    </row>
    <row r="593" spans="1:4">
      <c r="A593">
        <v>1719</v>
      </c>
      <c r="B593">
        <f t="shared" si="18"/>
        <v>16184.384999999998</v>
      </c>
      <c r="C593">
        <v>1812</v>
      </c>
      <c r="D593">
        <f t="shared" si="19"/>
        <v>17059.98</v>
      </c>
    </row>
    <row r="594" spans="1:4">
      <c r="A594">
        <v>1577</v>
      </c>
      <c r="B594">
        <f t="shared" si="18"/>
        <v>14847.454999999998</v>
      </c>
      <c r="C594">
        <v>1691</v>
      </c>
      <c r="D594">
        <f t="shared" si="19"/>
        <v>15920.764999999999</v>
      </c>
    </row>
    <row r="595" spans="1:4">
      <c r="A595">
        <v>1495</v>
      </c>
      <c r="B595">
        <f t="shared" si="18"/>
        <v>14075.424999999999</v>
      </c>
      <c r="C595">
        <v>1377</v>
      </c>
      <c r="D595">
        <f t="shared" si="19"/>
        <v>12964.454999999998</v>
      </c>
    </row>
    <row r="596" spans="1:4">
      <c r="A596">
        <v>1703</v>
      </c>
      <c r="B596">
        <f t="shared" si="18"/>
        <v>16033.744999999999</v>
      </c>
      <c r="C596">
        <v>1705</v>
      </c>
      <c r="D596">
        <f t="shared" si="19"/>
        <v>16052.574999999999</v>
      </c>
    </row>
    <row r="597" spans="1:4">
      <c r="A597">
        <v>1600</v>
      </c>
      <c r="B597">
        <f t="shared" si="18"/>
        <v>15063.999999999998</v>
      </c>
      <c r="C597">
        <v>1615</v>
      </c>
      <c r="D597">
        <f t="shared" si="19"/>
        <v>15205.224999999999</v>
      </c>
    </row>
    <row r="598" spans="1:4">
      <c r="A598">
        <v>1641</v>
      </c>
      <c r="B598">
        <f t="shared" si="18"/>
        <v>15450.014999999999</v>
      </c>
      <c r="C598">
        <v>1509</v>
      </c>
      <c r="D598">
        <f t="shared" si="19"/>
        <v>14207.234999999999</v>
      </c>
    </row>
    <row r="599" spans="1:4">
      <c r="A599">
        <v>1776</v>
      </c>
      <c r="B599">
        <f t="shared" si="18"/>
        <v>16721.039999999997</v>
      </c>
      <c r="C599">
        <v>1499</v>
      </c>
      <c r="D599">
        <f t="shared" si="19"/>
        <v>14113.084999999999</v>
      </c>
    </row>
    <row r="600" spans="1:4">
      <c r="A600">
        <v>1658</v>
      </c>
      <c r="B600">
        <f t="shared" si="18"/>
        <v>15610.069999999998</v>
      </c>
      <c r="C600">
        <v>1512</v>
      </c>
      <c r="D600">
        <f t="shared" si="19"/>
        <v>14235.48</v>
      </c>
    </row>
    <row r="601" spans="1:4">
      <c r="A601">
        <v>1697</v>
      </c>
      <c r="B601">
        <f t="shared" si="18"/>
        <v>15977.254999999999</v>
      </c>
      <c r="C601">
        <v>1721</v>
      </c>
      <c r="D601">
        <f t="shared" si="19"/>
        <v>16203.214999999998</v>
      </c>
    </row>
    <row r="602" spans="1:4">
      <c r="A602">
        <v>1616</v>
      </c>
      <c r="B602">
        <f t="shared" si="18"/>
        <v>15214.64</v>
      </c>
      <c r="C602">
        <v>1572</v>
      </c>
      <c r="D602">
        <f t="shared" si="19"/>
        <v>14800.38</v>
      </c>
    </row>
    <row r="603" spans="1:4">
      <c r="A603">
        <v>1657</v>
      </c>
      <c r="B603">
        <f t="shared" si="18"/>
        <v>15600.654999999999</v>
      </c>
      <c r="C603">
        <v>1452</v>
      </c>
      <c r="D603">
        <f t="shared" si="19"/>
        <v>13670.579999999998</v>
      </c>
    </row>
    <row r="604" spans="1:4">
      <c r="A604">
        <v>1713</v>
      </c>
      <c r="B604">
        <f t="shared" si="18"/>
        <v>16127.894999999999</v>
      </c>
      <c r="C604">
        <v>1555</v>
      </c>
      <c r="D604">
        <f t="shared" si="19"/>
        <v>14640.324999999999</v>
      </c>
    </row>
    <row r="605" spans="1:4">
      <c r="A605">
        <v>1911</v>
      </c>
      <c r="B605">
        <f t="shared" si="18"/>
        <v>17992.064999999999</v>
      </c>
      <c r="C605">
        <v>1725</v>
      </c>
      <c r="D605">
        <f t="shared" si="19"/>
        <v>16240.874999999998</v>
      </c>
    </row>
    <row r="606" spans="1:4">
      <c r="A606">
        <v>1949</v>
      </c>
      <c r="B606">
        <f t="shared" si="18"/>
        <v>18349.834999999999</v>
      </c>
      <c r="C606">
        <v>1510</v>
      </c>
      <c r="D606">
        <f t="shared" si="19"/>
        <v>14216.649999999998</v>
      </c>
    </row>
    <row r="607" spans="1:4">
      <c r="A607">
        <v>1680</v>
      </c>
      <c r="B607">
        <f t="shared" si="18"/>
        <v>15817.199999999999</v>
      </c>
      <c r="C607">
        <v>1343</v>
      </c>
      <c r="D607">
        <f t="shared" si="19"/>
        <v>12644.344999999999</v>
      </c>
    </row>
    <row r="608" spans="1:4">
      <c r="A608">
        <v>1530</v>
      </c>
      <c r="B608">
        <f t="shared" si="18"/>
        <v>14404.949999999999</v>
      </c>
      <c r="C608">
        <v>1538</v>
      </c>
      <c r="D608">
        <f t="shared" si="19"/>
        <v>14480.269999999999</v>
      </c>
    </row>
    <row r="609" spans="1:4">
      <c r="A609">
        <v>1626</v>
      </c>
      <c r="B609">
        <f t="shared" si="18"/>
        <v>15308.789999999999</v>
      </c>
      <c r="C609">
        <v>1562</v>
      </c>
      <c r="D609">
        <f t="shared" si="19"/>
        <v>14706.23</v>
      </c>
    </row>
    <row r="610" spans="1:4">
      <c r="A610">
        <v>1646</v>
      </c>
      <c r="B610">
        <f t="shared" si="18"/>
        <v>15497.089999999998</v>
      </c>
      <c r="C610">
        <v>1584</v>
      </c>
      <c r="D610">
        <f t="shared" si="19"/>
        <v>14913.359999999999</v>
      </c>
    </row>
    <row r="611" spans="1:4">
      <c r="A611">
        <v>1533</v>
      </c>
      <c r="B611">
        <f t="shared" si="18"/>
        <v>14433.194999999998</v>
      </c>
      <c r="C611">
        <v>1535</v>
      </c>
      <c r="D611">
        <f t="shared" si="19"/>
        <v>14452.024999999998</v>
      </c>
    </row>
    <row r="612" spans="1:4">
      <c r="A612">
        <v>1535</v>
      </c>
      <c r="B612">
        <f t="shared" si="18"/>
        <v>14452.024999999998</v>
      </c>
      <c r="C612">
        <v>1557</v>
      </c>
      <c r="D612">
        <f t="shared" si="19"/>
        <v>14659.154999999999</v>
      </c>
    </row>
    <row r="613" spans="1:4">
      <c r="A613">
        <v>1540</v>
      </c>
      <c r="B613">
        <f t="shared" si="18"/>
        <v>14499.099999999999</v>
      </c>
      <c r="C613">
        <v>1661</v>
      </c>
      <c r="D613">
        <f t="shared" si="19"/>
        <v>15638.314999999999</v>
      </c>
    </row>
    <row r="614" spans="1:4">
      <c r="A614">
        <v>1481</v>
      </c>
      <c r="B614">
        <f t="shared" si="18"/>
        <v>13943.614999999998</v>
      </c>
      <c r="C614">
        <v>1528</v>
      </c>
      <c r="D614">
        <f t="shared" si="19"/>
        <v>14386.119999999999</v>
      </c>
    </row>
    <row r="615" spans="1:4">
      <c r="A615">
        <v>1563</v>
      </c>
      <c r="B615">
        <f t="shared" si="18"/>
        <v>14715.644999999999</v>
      </c>
      <c r="C615">
        <v>1547</v>
      </c>
      <c r="D615">
        <f t="shared" si="19"/>
        <v>14565.004999999999</v>
      </c>
    </row>
    <row r="616" spans="1:4">
      <c r="A616">
        <v>1461</v>
      </c>
      <c r="B616">
        <f t="shared" si="18"/>
        <v>13755.314999999999</v>
      </c>
      <c r="C616">
        <v>1707</v>
      </c>
      <c r="D616">
        <f t="shared" si="19"/>
        <v>16071.404999999999</v>
      </c>
    </row>
    <row r="617" spans="1:4">
      <c r="A617">
        <v>1399</v>
      </c>
      <c r="B617">
        <f t="shared" si="18"/>
        <v>13171.584999999999</v>
      </c>
      <c r="C617">
        <v>1439</v>
      </c>
      <c r="D617">
        <f t="shared" si="19"/>
        <v>13548.184999999999</v>
      </c>
    </row>
    <row r="618" spans="1:4">
      <c r="A618">
        <v>1482</v>
      </c>
      <c r="B618">
        <f t="shared" si="18"/>
        <v>13953.029999999999</v>
      </c>
      <c r="C618">
        <v>1175</v>
      </c>
      <c r="D618">
        <f t="shared" si="19"/>
        <v>11062.624999999998</v>
      </c>
    </row>
    <row r="619" spans="1:4">
      <c r="A619">
        <v>1439</v>
      </c>
      <c r="B619">
        <f t="shared" si="18"/>
        <v>13548.184999999999</v>
      </c>
      <c r="C619">
        <v>1467</v>
      </c>
      <c r="D619">
        <f t="shared" si="19"/>
        <v>13811.804999999998</v>
      </c>
    </row>
    <row r="620" spans="1:4">
      <c r="A620">
        <v>1520</v>
      </c>
      <c r="B620">
        <f t="shared" si="18"/>
        <v>14310.8</v>
      </c>
      <c r="C620">
        <v>1563</v>
      </c>
      <c r="D620">
        <f t="shared" si="19"/>
        <v>14715.644999999999</v>
      </c>
    </row>
    <row r="621" spans="1:4">
      <c r="A621">
        <v>1595</v>
      </c>
      <c r="B621">
        <f t="shared" si="18"/>
        <v>15016.924999999999</v>
      </c>
      <c r="C621">
        <v>1556</v>
      </c>
      <c r="D621">
        <f t="shared" si="19"/>
        <v>14649.739999999998</v>
      </c>
    </row>
    <row r="622" spans="1:4">
      <c r="A622">
        <v>1734</v>
      </c>
      <c r="B622">
        <f t="shared" si="18"/>
        <v>16325.609999999999</v>
      </c>
      <c r="C622">
        <v>1591</v>
      </c>
      <c r="D622">
        <f t="shared" si="19"/>
        <v>14979.264999999999</v>
      </c>
    </row>
    <row r="623" spans="1:4">
      <c r="A623">
        <v>1044</v>
      </c>
      <c r="B623">
        <f t="shared" si="18"/>
        <v>9829.2599999999984</v>
      </c>
      <c r="C623">
        <v>747</v>
      </c>
      <c r="D623">
        <f t="shared" si="19"/>
        <v>7033.0049999999992</v>
      </c>
    </row>
    <row r="624" spans="1:4">
      <c r="A624">
        <v>1119</v>
      </c>
      <c r="B624">
        <f t="shared" si="18"/>
        <v>10535.384999999998</v>
      </c>
      <c r="C624">
        <v>1147</v>
      </c>
      <c r="D624">
        <f t="shared" si="19"/>
        <v>10799.004999999999</v>
      </c>
    </row>
    <row r="625" spans="1:4">
      <c r="A625">
        <v>1200</v>
      </c>
      <c r="B625">
        <f t="shared" si="18"/>
        <v>11297.999999999998</v>
      </c>
      <c r="C625">
        <v>1064</v>
      </c>
      <c r="D625">
        <f t="shared" si="19"/>
        <v>10017.56</v>
      </c>
    </row>
    <row r="626" spans="1:4">
      <c r="A626">
        <v>1217</v>
      </c>
      <c r="B626">
        <f t="shared" si="18"/>
        <v>11458.054999999998</v>
      </c>
      <c r="C626">
        <v>1264</v>
      </c>
      <c r="D626">
        <f t="shared" si="19"/>
        <v>11900.56</v>
      </c>
    </row>
    <row r="627" spans="1:4">
      <c r="A627">
        <v>1244</v>
      </c>
      <c r="B627">
        <f t="shared" si="18"/>
        <v>11712.259999999998</v>
      </c>
      <c r="C627">
        <v>1195</v>
      </c>
      <c r="D627">
        <f t="shared" si="19"/>
        <v>11250.924999999999</v>
      </c>
    </row>
    <row r="628" spans="1:4">
      <c r="A628">
        <v>1045</v>
      </c>
      <c r="B628">
        <f t="shared" si="18"/>
        <v>9838.6749999999993</v>
      </c>
      <c r="C628">
        <v>1107</v>
      </c>
      <c r="D628">
        <f t="shared" si="19"/>
        <v>10422.404999999999</v>
      </c>
    </row>
    <row r="629" spans="1:4">
      <c r="A629">
        <v>1337</v>
      </c>
      <c r="B629">
        <f t="shared" si="18"/>
        <v>12587.855</v>
      </c>
      <c r="C629">
        <v>1261</v>
      </c>
      <c r="D629">
        <f t="shared" si="19"/>
        <v>11872.314999999999</v>
      </c>
    </row>
    <row r="630" spans="1:4">
      <c r="A630">
        <v>1287</v>
      </c>
      <c r="B630">
        <f t="shared" si="18"/>
        <v>12117.105</v>
      </c>
      <c r="C630">
        <v>1042</v>
      </c>
      <c r="D630">
        <f t="shared" si="19"/>
        <v>9810.4299999999985</v>
      </c>
    </row>
    <row r="631" spans="1:4">
      <c r="A631">
        <v>1612</v>
      </c>
      <c r="B631">
        <f t="shared" si="18"/>
        <v>15176.979999999998</v>
      </c>
      <c r="C631">
        <v>1481</v>
      </c>
      <c r="D631">
        <f t="shared" si="19"/>
        <v>13943.614999999998</v>
      </c>
    </row>
    <row r="632" spans="1:4">
      <c r="A632">
        <v>1388</v>
      </c>
      <c r="B632">
        <f t="shared" si="18"/>
        <v>13068.019999999999</v>
      </c>
      <c r="C632">
        <v>1314</v>
      </c>
      <c r="D632">
        <f t="shared" si="19"/>
        <v>12371.31</v>
      </c>
    </row>
    <row r="633" spans="1:4">
      <c r="A633">
        <v>1882</v>
      </c>
      <c r="B633">
        <f t="shared" si="18"/>
        <v>17719.03</v>
      </c>
      <c r="C633">
        <v>1670</v>
      </c>
      <c r="D633">
        <f t="shared" si="19"/>
        <v>15723.05</v>
      </c>
    </row>
    <row r="634" spans="1:4">
      <c r="A634">
        <v>1693</v>
      </c>
      <c r="B634">
        <f t="shared" si="18"/>
        <v>15939.594999999999</v>
      </c>
      <c r="C634">
        <v>1897</v>
      </c>
      <c r="D634">
        <f t="shared" si="19"/>
        <v>17860.254999999997</v>
      </c>
    </row>
    <row r="635" spans="1:4">
      <c r="A635">
        <v>1756</v>
      </c>
      <c r="B635">
        <f t="shared" si="18"/>
        <v>16532.739999999998</v>
      </c>
      <c r="C635">
        <v>1286</v>
      </c>
      <c r="D635">
        <f t="shared" si="19"/>
        <v>12107.689999999999</v>
      </c>
    </row>
    <row r="636" spans="1:4">
      <c r="A636">
        <v>1696</v>
      </c>
      <c r="B636">
        <f t="shared" si="18"/>
        <v>15967.839999999998</v>
      </c>
      <c r="C636">
        <v>1692</v>
      </c>
      <c r="D636">
        <f t="shared" si="19"/>
        <v>15930.179999999998</v>
      </c>
    </row>
    <row r="637" spans="1:4">
      <c r="A637">
        <v>1749</v>
      </c>
      <c r="B637">
        <f t="shared" si="18"/>
        <v>16466.834999999999</v>
      </c>
      <c r="C637">
        <v>1517</v>
      </c>
      <c r="D637">
        <f t="shared" si="19"/>
        <v>14282.554999999998</v>
      </c>
    </row>
    <row r="638" spans="1:4">
      <c r="A638">
        <v>1885</v>
      </c>
      <c r="B638">
        <f t="shared" si="18"/>
        <v>17747.274999999998</v>
      </c>
      <c r="C638">
        <v>1258</v>
      </c>
      <c r="D638">
        <f t="shared" si="19"/>
        <v>11844.07</v>
      </c>
    </row>
    <row r="639" spans="1:4">
      <c r="A639">
        <v>1747</v>
      </c>
      <c r="B639">
        <f t="shared" si="18"/>
        <v>16448.004999999997</v>
      </c>
      <c r="C639">
        <v>1129</v>
      </c>
      <c r="D639">
        <f t="shared" si="19"/>
        <v>10629.535</v>
      </c>
    </row>
    <row r="640" spans="1:4">
      <c r="A640">
        <v>1823</v>
      </c>
      <c r="B640">
        <f t="shared" si="18"/>
        <v>17163.544999999998</v>
      </c>
      <c r="C640">
        <v>1931</v>
      </c>
      <c r="D640">
        <f t="shared" si="19"/>
        <v>18180.364999999998</v>
      </c>
    </row>
    <row r="641" spans="1:4">
      <c r="A641">
        <v>1750</v>
      </c>
      <c r="B641">
        <f t="shared" si="18"/>
        <v>16476.25</v>
      </c>
      <c r="C641">
        <v>1648</v>
      </c>
      <c r="D641">
        <f t="shared" si="19"/>
        <v>15515.919999999998</v>
      </c>
    </row>
    <row r="642" spans="1:4">
      <c r="A642">
        <v>1791</v>
      </c>
      <c r="B642">
        <f t="shared" si="18"/>
        <v>16862.264999999999</v>
      </c>
      <c r="C642">
        <v>1599</v>
      </c>
      <c r="D642">
        <f t="shared" si="19"/>
        <v>15054.584999999999</v>
      </c>
    </row>
    <row r="643" spans="1:4">
      <c r="A643">
        <v>1923</v>
      </c>
      <c r="B643">
        <f t="shared" si="18"/>
        <v>18105.044999999998</v>
      </c>
      <c r="C643">
        <v>1835</v>
      </c>
      <c r="D643">
        <f t="shared" si="19"/>
        <v>17276.524999999998</v>
      </c>
    </row>
    <row r="644" spans="1:4">
      <c r="A644">
        <v>1763</v>
      </c>
      <c r="B644">
        <f t="shared" si="18"/>
        <v>16598.644999999997</v>
      </c>
      <c r="C644">
        <v>1740</v>
      </c>
      <c r="D644">
        <f t="shared" si="19"/>
        <v>16382.099999999999</v>
      </c>
    </row>
    <row r="645" spans="1:4">
      <c r="A645">
        <v>1859</v>
      </c>
      <c r="B645">
        <f t="shared" ref="B645:B693" si="20">A645*9.415</f>
        <v>17502.484999999997</v>
      </c>
      <c r="C645">
        <v>1976</v>
      </c>
      <c r="D645">
        <f t="shared" ref="D645:D693" si="21">C645*9.415</f>
        <v>18604.039999999997</v>
      </c>
    </row>
    <row r="646" spans="1:4">
      <c r="A646">
        <v>1732</v>
      </c>
      <c r="B646">
        <f t="shared" si="20"/>
        <v>16306.779999999999</v>
      </c>
      <c r="C646">
        <v>1247</v>
      </c>
      <c r="D646">
        <f t="shared" si="21"/>
        <v>11740.504999999999</v>
      </c>
    </row>
    <row r="647" spans="1:4">
      <c r="A647">
        <v>1821</v>
      </c>
      <c r="B647">
        <f t="shared" si="20"/>
        <v>17144.715</v>
      </c>
      <c r="C647">
        <v>1696</v>
      </c>
      <c r="D647">
        <f t="shared" si="21"/>
        <v>15967.839999999998</v>
      </c>
    </row>
    <row r="648" spans="1:4">
      <c r="A648">
        <v>1962</v>
      </c>
      <c r="B648">
        <f t="shared" si="20"/>
        <v>18472.23</v>
      </c>
      <c r="C648">
        <v>1742</v>
      </c>
      <c r="D648">
        <f t="shared" si="21"/>
        <v>16400.93</v>
      </c>
    </row>
    <row r="649" spans="1:4">
      <c r="A649">
        <v>1698</v>
      </c>
      <c r="B649">
        <f t="shared" si="20"/>
        <v>15986.669999999998</v>
      </c>
      <c r="C649">
        <v>1365</v>
      </c>
      <c r="D649">
        <f t="shared" si="21"/>
        <v>12851.474999999999</v>
      </c>
    </row>
    <row r="650" spans="1:4">
      <c r="A650">
        <v>2062</v>
      </c>
      <c r="B650">
        <f t="shared" si="20"/>
        <v>19413.73</v>
      </c>
      <c r="C650">
        <v>1858</v>
      </c>
      <c r="D650">
        <f t="shared" si="21"/>
        <v>17493.07</v>
      </c>
    </row>
    <row r="651" spans="1:4">
      <c r="A651">
        <v>1760</v>
      </c>
      <c r="B651">
        <f t="shared" si="20"/>
        <v>16570.399999999998</v>
      </c>
      <c r="C651">
        <v>1657</v>
      </c>
      <c r="D651">
        <f t="shared" si="21"/>
        <v>15600.654999999999</v>
      </c>
    </row>
    <row r="652" spans="1:4">
      <c r="A652">
        <v>1763</v>
      </c>
      <c r="B652">
        <f t="shared" si="20"/>
        <v>16598.644999999997</v>
      </c>
      <c r="C652">
        <v>1642</v>
      </c>
      <c r="D652">
        <f t="shared" si="21"/>
        <v>15459.429999999998</v>
      </c>
    </row>
    <row r="653" spans="1:4">
      <c r="A653">
        <v>1672</v>
      </c>
      <c r="B653">
        <f t="shared" si="20"/>
        <v>15741.88</v>
      </c>
      <c r="C653">
        <v>1708</v>
      </c>
      <c r="D653">
        <f t="shared" si="21"/>
        <v>16080.819999999998</v>
      </c>
    </row>
    <row r="654" spans="1:4">
      <c r="A654">
        <v>1938</v>
      </c>
      <c r="B654">
        <f t="shared" si="20"/>
        <v>18246.269999999997</v>
      </c>
      <c r="C654">
        <v>1908</v>
      </c>
      <c r="D654">
        <f t="shared" si="21"/>
        <v>17963.82</v>
      </c>
    </row>
    <row r="655" spans="1:4">
      <c r="A655">
        <v>1875</v>
      </c>
      <c r="B655">
        <f t="shared" si="20"/>
        <v>17653.125</v>
      </c>
      <c r="C655">
        <v>1812</v>
      </c>
      <c r="D655">
        <f t="shared" si="21"/>
        <v>17059.98</v>
      </c>
    </row>
    <row r="656" spans="1:4">
      <c r="A656">
        <v>1715</v>
      </c>
      <c r="B656">
        <f t="shared" si="20"/>
        <v>16146.724999999999</v>
      </c>
      <c r="C656">
        <v>1738</v>
      </c>
      <c r="D656">
        <f t="shared" si="21"/>
        <v>16363.269999999999</v>
      </c>
    </row>
    <row r="657" spans="1:4">
      <c r="A657">
        <v>1620</v>
      </c>
      <c r="B657">
        <f t="shared" si="20"/>
        <v>15252.3</v>
      </c>
      <c r="C657">
        <v>1692</v>
      </c>
      <c r="D657">
        <f t="shared" si="21"/>
        <v>15930.179999999998</v>
      </c>
    </row>
    <row r="658" spans="1:4">
      <c r="A658">
        <v>1673</v>
      </c>
      <c r="B658">
        <f t="shared" si="20"/>
        <v>15751.294999999998</v>
      </c>
      <c r="C658">
        <v>1796</v>
      </c>
      <c r="D658">
        <f t="shared" si="21"/>
        <v>16909.34</v>
      </c>
    </row>
    <row r="659" spans="1:4">
      <c r="A659">
        <v>1734</v>
      </c>
      <c r="B659">
        <f t="shared" si="20"/>
        <v>16325.609999999999</v>
      </c>
      <c r="C659">
        <v>1749</v>
      </c>
      <c r="D659">
        <f t="shared" si="21"/>
        <v>16466.834999999999</v>
      </c>
    </row>
    <row r="660" spans="1:4">
      <c r="A660">
        <v>1868</v>
      </c>
      <c r="B660">
        <f t="shared" si="20"/>
        <v>17587.219999999998</v>
      </c>
      <c r="C660">
        <v>1730</v>
      </c>
      <c r="D660">
        <f t="shared" si="21"/>
        <v>16287.949999999999</v>
      </c>
    </row>
    <row r="661" spans="1:4">
      <c r="A661">
        <v>1628</v>
      </c>
      <c r="B661">
        <f t="shared" si="20"/>
        <v>15327.619999999999</v>
      </c>
      <c r="C661">
        <v>1607</v>
      </c>
      <c r="D661">
        <f t="shared" si="21"/>
        <v>15129.904999999999</v>
      </c>
    </row>
    <row r="662" spans="1:4">
      <c r="A662">
        <v>1299</v>
      </c>
      <c r="B662">
        <f t="shared" si="20"/>
        <v>12230.084999999999</v>
      </c>
      <c r="C662">
        <v>982</v>
      </c>
      <c r="D662">
        <f t="shared" si="21"/>
        <v>9245.5299999999988</v>
      </c>
    </row>
    <row r="663" spans="1:4">
      <c r="A663">
        <v>1493</v>
      </c>
      <c r="B663">
        <f t="shared" si="20"/>
        <v>14056.594999999999</v>
      </c>
      <c r="C663">
        <v>849</v>
      </c>
      <c r="D663">
        <f t="shared" si="21"/>
        <v>7993.3349999999991</v>
      </c>
    </row>
    <row r="664" spans="1:4">
      <c r="A664">
        <v>1310</v>
      </c>
      <c r="B664">
        <f t="shared" si="20"/>
        <v>12333.65</v>
      </c>
      <c r="C664">
        <v>882</v>
      </c>
      <c r="D664">
        <f t="shared" si="21"/>
        <v>8304.0299999999988</v>
      </c>
    </row>
    <row r="665" spans="1:4">
      <c r="A665">
        <v>1392</v>
      </c>
      <c r="B665">
        <f t="shared" si="20"/>
        <v>13105.679999999998</v>
      </c>
      <c r="C665">
        <v>882</v>
      </c>
      <c r="D665">
        <f t="shared" si="21"/>
        <v>8304.0299999999988</v>
      </c>
    </row>
    <row r="666" spans="1:4">
      <c r="A666">
        <v>1289</v>
      </c>
      <c r="B666">
        <f t="shared" si="20"/>
        <v>12135.934999999999</v>
      </c>
      <c r="C666">
        <v>1430</v>
      </c>
      <c r="D666">
        <f t="shared" si="21"/>
        <v>13463.449999999999</v>
      </c>
    </row>
    <row r="667" spans="1:4">
      <c r="A667">
        <v>1635</v>
      </c>
      <c r="B667">
        <f t="shared" si="20"/>
        <v>15393.524999999998</v>
      </c>
      <c r="C667">
        <v>1024</v>
      </c>
      <c r="D667">
        <f t="shared" si="21"/>
        <v>9640.9599999999991</v>
      </c>
    </row>
    <row r="668" spans="1:4">
      <c r="A668">
        <v>1643</v>
      </c>
      <c r="B668">
        <f t="shared" si="20"/>
        <v>15468.844999999999</v>
      </c>
      <c r="C668">
        <v>1010</v>
      </c>
      <c r="D668">
        <f t="shared" si="21"/>
        <v>9509.15</v>
      </c>
    </row>
    <row r="669" spans="1:4">
      <c r="A669">
        <v>1728</v>
      </c>
      <c r="B669">
        <f t="shared" si="20"/>
        <v>16269.119999999999</v>
      </c>
      <c r="C669">
        <v>1316</v>
      </c>
      <c r="D669">
        <f t="shared" si="21"/>
        <v>12390.14</v>
      </c>
    </row>
    <row r="670" spans="1:4">
      <c r="A670">
        <v>1452</v>
      </c>
      <c r="B670">
        <f t="shared" si="20"/>
        <v>13670.579999999998</v>
      </c>
      <c r="C670">
        <v>1023</v>
      </c>
      <c r="D670">
        <f t="shared" si="21"/>
        <v>9631.5449999999983</v>
      </c>
    </row>
    <row r="671" spans="1:4">
      <c r="A671">
        <v>1479</v>
      </c>
      <c r="B671">
        <f t="shared" si="20"/>
        <v>13924.784999999998</v>
      </c>
      <c r="C671">
        <v>1071</v>
      </c>
      <c r="D671">
        <f t="shared" si="21"/>
        <v>10083.464999999998</v>
      </c>
    </row>
    <row r="672" spans="1:4">
      <c r="A672">
        <v>1701</v>
      </c>
      <c r="B672">
        <f t="shared" si="20"/>
        <v>16014.914999999999</v>
      </c>
      <c r="C672">
        <v>1010</v>
      </c>
      <c r="D672">
        <f t="shared" si="21"/>
        <v>9509.15</v>
      </c>
    </row>
    <row r="673" spans="1:4">
      <c r="A673">
        <v>1482</v>
      </c>
      <c r="B673">
        <f t="shared" si="20"/>
        <v>13953.029999999999</v>
      </c>
      <c r="C673">
        <v>947</v>
      </c>
      <c r="D673">
        <f t="shared" si="21"/>
        <v>8916.0049999999992</v>
      </c>
    </row>
    <row r="674" spans="1:4">
      <c r="A674">
        <v>1767</v>
      </c>
      <c r="B674">
        <f t="shared" si="20"/>
        <v>16636.305</v>
      </c>
      <c r="C674">
        <v>1027</v>
      </c>
      <c r="D674">
        <f t="shared" si="21"/>
        <v>9669.2049999999999</v>
      </c>
    </row>
    <row r="675" spans="1:4">
      <c r="A675">
        <v>1617</v>
      </c>
      <c r="B675">
        <f t="shared" si="20"/>
        <v>15224.054999999998</v>
      </c>
      <c r="C675">
        <v>1064</v>
      </c>
      <c r="D675">
        <f t="shared" si="21"/>
        <v>10017.56</v>
      </c>
    </row>
    <row r="676" spans="1:4">
      <c r="A676">
        <v>1574</v>
      </c>
      <c r="B676">
        <f t="shared" si="20"/>
        <v>14819.21</v>
      </c>
      <c r="C676">
        <v>999</v>
      </c>
      <c r="D676">
        <f t="shared" si="21"/>
        <v>9405.5849999999991</v>
      </c>
    </row>
    <row r="677" spans="1:4">
      <c r="A677">
        <v>1302</v>
      </c>
      <c r="B677">
        <f t="shared" si="20"/>
        <v>12258.329999999998</v>
      </c>
      <c r="C677">
        <v>1065</v>
      </c>
      <c r="D677">
        <f t="shared" si="21"/>
        <v>10026.974999999999</v>
      </c>
    </row>
    <row r="678" spans="1:4">
      <c r="A678">
        <v>1451</v>
      </c>
      <c r="B678">
        <f t="shared" si="20"/>
        <v>13661.164999999999</v>
      </c>
      <c r="C678">
        <v>977</v>
      </c>
      <c r="D678">
        <f t="shared" si="21"/>
        <v>9198.4549999999999</v>
      </c>
    </row>
    <row r="679" spans="1:4">
      <c r="A679">
        <v>1380</v>
      </c>
      <c r="B679">
        <f t="shared" si="20"/>
        <v>12992.699999999999</v>
      </c>
      <c r="C679">
        <v>1064</v>
      </c>
      <c r="D679">
        <f t="shared" si="21"/>
        <v>10017.56</v>
      </c>
    </row>
    <row r="680" spans="1:4">
      <c r="A680">
        <v>1299</v>
      </c>
      <c r="B680">
        <f t="shared" si="20"/>
        <v>12230.084999999999</v>
      </c>
      <c r="C680">
        <v>1018</v>
      </c>
      <c r="D680">
        <f t="shared" si="21"/>
        <v>9584.4699999999993</v>
      </c>
    </row>
    <row r="681" spans="1:4">
      <c r="A681">
        <v>1310</v>
      </c>
      <c r="B681">
        <f t="shared" si="20"/>
        <v>12333.65</v>
      </c>
      <c r="C681">
        <v>1059</v>
      </c>
      <c r="D681">
        <f t="shared" si="21"/>
        <v>9970.4849999999988</v>
      </c>
    </row>
    <row r="682" spans="1:4">
      <c r="A682">
        <v>1311</v>
      </c>
      <c r="B682">
        <f t="shared" si="20"/>
        <v>12343.064999999999</v>
      </c>
      <c r="C682">
        <v>1033</v>
      </c>
      <c r="D682">
        <f t="shared" si="21"/>
        <v>9725.6949999999997</v>
      </c>
    </row>
    <row r="683" spans="1:4">
      <c r="A683">
        <v>1439</v>
      </c>
      <c r="B683">
        <f t="shared" si="20"/>
        <v>13548.184999999999</v>
      </c>
      <c r="C683">
        <v>1098</v>
      </c>
      <c r="D683">
        <f t="shared" si="21"/>
        <v>10337.669999999998</v>
      </c>
    </row>
    <row r="684" spans="1:4">
      <c r="A684">
        <v>1414</v>
      </c>
      <c r="B684">
        <f t="shared" si="20"/>
        <v>13312.81</v>
      </c>
      <c r="C684">
        <v>1435</v>
      </c>
      <c r="D684">
        <f t="shared" si="21"/>
        <v>13510.525</v>
      </c>
    </row>
    <row r="685" spans="1:4">
      <c r="A685">
        <v>1435</v>
      </c>
      <c r="B685">
        <f t="shared" si="20"/>
        <v>13510.525</v>
      </c>
      <c r="C685">
        <v>1079</v>
      </c>
      <c r="D685">
        <f t="shared" si="21"/>
        <v>10158.785</v>
      </c>
    </row>
    <row r="686" spans="1:4">
      <c r="A686">
        <v>1292</v>
      </c>
      <c r="B686">
        <f t="shared" si="20"/>
        <v>12164.179999999998</v>
      </c>
      <c r="C686">
        <v>1032</v>
      </c>
      <c r="D686">
        <f t="shared" si="21"/>
        <v>9716.2799999999988</v>
      </c>
    </row>
    <row r="687" spans="1:4">
      <c r="A687">
        <v>1638</v>
      </c>
      <c r="B687">
        <f t="shared" si="20"/>
        <v>15421.769999999999</v>
      </c>
      <c r="C687">
        <v>1050</v>
      </c>
      <c r="D687">
        <f t="shared" si="21"/>
        <v>9885.75</v>
      </c>
    </row>
    <row r="688" spans="1:4">
      <c r="A688">
        <v>1239</v>
      </c>
      <c r="B688">
        <f t="shared" si="20"/>
        <v>11665.184999999999</v>
      </c>
      <c r="C688">
        <v>1021</v>
      </c>
      <c r="D688">
        <f t="shared" si="21"/>
        <v>9612.7149999999983</v>
      </c>
    </row>
    <row r="689" spans="1:4">
      <c r="A689">
        <v>1365</v>
      </c>
      <c r="B689">
        <f t="shared" si="20"/>
        <v>12851.474999999999</v>
      </c>
      <c r="C689">
        <v>1062</v>
      </c>
      <c r="D689">
        <f t="shared" si="21"/>
        <v>9998.73</v>
      </c>
    </row>
    <row r="690" spans="1:4">
      <c r="A690">
        <v>1288</v>
      </c>
      <c r="B690">
        <f t="shared" si="20"/>
        <v>12126.519999999999</v>
      </c>
      <c r="C690">
        <v>1081</v>
      </c>
      <c r="D690">
        <f t="shared" si="21"/>
        <v>10177.615</v>
      </c>
    </row>
    <row r="691" spans="1:4">
      <c r="A691">
        <v>1586</v>
      </c>
      <c r="B691">
        <f t="shared" si="20"/>
        <v>14932.189999999999</v>
      </c>
      <c r="C691">
        <v>1583</v>
      </c>
      <c r="D691">
        <f t="shared" si="21"/>
        <v>14903.944999999998</v>
      </c>
    </row>
    <row r="692" spans="1:4">
      <c r="A692">
        <v>1581</v>
      </c>
      <c r="B692">
        <f t="shared" si="20"/>
        <v>14885.114999999998</v>
      </c>
      <c r="C692">
        <v>984</v>
      </c>
      <c r="D692">
        <f t="shared" si="21"/>
        <v>9264.3599999999988</v>
      </c>
    </row>
    <row r="693" spans="1:4">
      <c r="A693">
        <v>750</v>
      </c>
      <c r="B693">
        <f t="shared" si="20"/>
        <v>7061.2499999999991</v>
      </c>
      <c r="C693">
        <v>851</v>
      </c>
      <c r="D693">
        <f t="shared" si="21"/>
        <v>8012.1649999999991</v>
      </c>
    </row>
  </sheetData>
  <phoneticPr fontId="1" type="noConversion"/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72FBA9-A3C2-468E-8496-8EAB0C8F551E}">
  <dimension ref="A1:B121"/>
  <sheetViews>
    <sheetView workbookViewId="0"/>
  </sheetViews>
  <sheetFormatPr defaultRowHeight="15"/>
  <cols>
    <col min="1" max="2" width="14.28515625" customWidth="1"/>
  </cols>
  <sheetData>
    <row r="1" spans="1:2">
      <c r="A1" t="s">
        <v>22</v>
      </c>
    </row>
    <row r="3" spans="1:2">
      <c r="A3" s="12" t="s">
        <v>49</v>
      </c>
      <c r="B3" s="13"/>
    </row>
    <row r="4" spans="1:2">
      <c r="A4" s="4" t="s">
        <v>2</v>
      </c>
      <c r="B4" s="7" t="s">
        <v>1</v>
      </c>
    </row>
    <row r="5" spans="1:2">
      <c r="A5">
        <v>8.94929E-2</v>
      </c>
      <c r="B5">
        <v>0.20736199999999999</v>
      </c>
    </row>
    <row r="6" spans="1:2">
      <c r="A6">
        <v>7.9015299999999997E-2</v>
      </c>
      <c r="B6">
        <v>0.20749600000000001</v>
      </c>
    </row>
    <row r="7" spans="1:2">
      <c r="A7">
        <v>6.89496E-2</v>
      </c>
      <c r="B7">
        <v>0.224358</v>
      </c>
    </row>
    <row r="8" spans="1:2">
      <c r="A8">
        <v>8.9093800000000001E-2</v>
      </c>
      <c r="B8">
        <v>0.22320899999999999</v>
      </c>
    </row>
    <row r="9" spans="1:2">
      <c r="A9">
        <v>7.6009999999999994E-2</v>
      </c>
      <c r="B9">
        <v>0.22390699999999999</v>
      </c>
    </row>
    <row r="10" spans="1:2">
      <c r="A10">
        <v>8.78964E-2</v>
      </c>
      <c r="B10">
        <v>0.22553899999999999</v>
      </c>
    </row>
    <row r="11" spans="1:2">
      <c r="A11">
        <v>8.3838899999999994E-2</v>
      </c>
      <c r="B11">
        <v>0.20691200000000001</v>
      </c>
    </row>
    <row r="12" spans="1:2">
      <c r="A12">
        <v>7.3633799999999999E-2</v>
      </c>
      <c r="B12">
        <v>0.204264</v>
      </c>
    </row>
    <row r="13" spans="1:2">
      <c r="A13">
        <v>0.12012200000000001</v>
      </c>
      <c r="B13">
        <v>0.21460399999999999</v>
      </c>
    </row>
    <row r="14" spans="1:2">
      <c r="A14">
        <v>7.4044499999999999E-2</v>
      </c>
      <c r="B14">
        <v>0.212613</v>
      </c>
    </row>
    <row r="15" spans="1:2">
      <c r="A15">
        <v>0.132415</v>
      </c>
      <c r="B15">
        <v>0.221109</v>
      </c>
    </row>
    <row r="16" spans="1:2">
      <c r="A16">
        <v>7.9140699999999994E-2</v>
      </c>
      <c r="B16">
        <v>0.20738899999999999</v>
      </c>
    </row>
    <row r="17" spans="1:2">
      <c r="A17">
        <v>0.113054</v>
      </c>
      <c r="B17">
        <v>0.22100800000000001</v>
      </c>
    </row>
    <row r="18" spans="1:2">
      <c r="A18">
        <v>0.108697</v>
      </c>
      <c r="B18">
        <v>0.31840800000000002</v>
      </c>
    </row>
    <row r="19" spans="1:2">
      <c r="A19">
        <v>7.4856099999999995E-2</v>
      </c>
      <c r="B19">
        <v>0.292628</v>
      </c>
    </row>
    <row r="20" spans="1:2">
      <c r="A20">
        <v>7.6550900000000005E-2</v>
      </c>
      <c r="B20">
        <v>0.26022499999999998</v>
      </c>
    </row>
    <row r="21" spans="1:2">
      <c r="A21">
        <v>7.5312100000000007E-2</v>
      </c>
      <c r="B21">
        <v>0.24082300000000001</v>
      </c>
    </row>
    <row r="22" spans="1:2">
      <c r="A22">
        <v>7.9854599999999998E-2</v>
      </c>
      <c r="B22">
        <v>0.26376500000000003</v>
      </c>
    </row>
    <row r="23" spans="1:2">
      <c r="A23">
        <v>8.4668599999999997E-2</v>
      </c>
      <c r="B23">
        <v>0.270038</v>
      </c>
    </row>
    <row r="24" spans="1:2">
      <c r="A24">
        <v>8.4742799999999993E-2</v>
      </c>
      <c r="B24">
        <v>0.24592</v>
      </c>
    </row>
    <row r="25" spans="1:2">
      <c r="A25">
        <v>9.0668799999999994E-2</v>
      </c>
      <c r="B25">
        <v>0.29217199999999999</v>
      </c>
    </row>
    <row r="26" spans="1:2">
      <c r="A26">
        <v>9.1042200000000004E-2</v>
      </c>
      <c r="B26">
        <v>0.31067400000000001</v>
      </c>
    </row>
    <row r="27" spans="1:2">
      <c r="A27">
        <v>9.1342000000000007E-2</v>
      </c>
      <c r="B27">
        <v>0.299043</v>
      </c>
    </row>
    <row r="28" spans="1:2">
      <c r="A28">
        <v>0.10205400000000001</v>
      </c>
      <c r="B28">
        <v>0.31589899999999999</v>
      </c>
    </row>
    <row r="29" spans="1:2">
      <c r="A29">
        <v>7.5601199999999993E-2</v>
      </c>
      <c r="B29">
        <v>0.36503200000000002</v>
      </c>
    </row>
    <row r="30" spans="1:2">
      <c r="A30">
        <v>8.2759799999999994E-2</v>
      </c>
      <c r="B30">
        <v>0.26759500000000003</v>
      </c>
    </row>
    <row r="31" spans="1:2">
      <c r="A31">
        <v>7.5857499999999994E-2</v>
      </c>
      <c r="B31">
        <v>0.31657000000000002</v>
      </c>
    </row>
    <row r="32" spans="1:2">
      <c r="A32">
        <v>7.1065799999999998E-2</v>
      </c>
      <c r="B32">
        <v>0.27190999999999999</v>
      </c>
    </row>
    <row r="33" spans="1:2">
      <c r="A33">
        <v>7.2198999999999999E-2</v>
      </c>
      <c r="B33">
        <v>0.27401900000000001</v>
      </c>
    </row>
    <row r="34" spans="1:2">
      <c r="A34">
        <v>9.1724299999999995E-2</v>
      </c>
      <c r="B34">
        <v>0.26067499999999999</v>
      </c>
    </row>
    <row r="35" spans="1:2">
      <c r="A35">
        <v>8.6449399999999996E-2</v>
      </c>
      <c r="B35">
        <v>0.209957</v>
      </c>
    </row>
    <row r="36" spans="1:2">
      <c r="A36">
        <v>7.81858E-2</v>
      </c>
      <c r="B36">
        <v>0.28283799999999998</v>
      </c>
    </row>
    <row r="37" spans="1:2">
      <c r="A37">
        <v>9.1808100000000004E-2</v>
      </c>
      <c r="B37">
        <v>0.267567</v>
      </c>
    </row>
    <row r="38" spans="1:2">
      <c r="A38">
        <v>8.5843199999999995E-2</v>
      </c>
      <c r="B38">
        <v>0.29854799999999998</v>
      </c>
    </row>
    <row r="39" spans="1:2">
      <c r="A39">
        <v>7.5898099999999996E-2</v>
      </c>
      <c r="B39">
        <v>0.211647</v>
      </c>
    </row>
    <row r="40" spans="1:2">
      <c r="A40">
        <v>9.6251799999999998E-2</v>
      </c>
      <c r="B40">
        <v>0.17710100000000001</v>
      </c>
    </row>
    <row r="41" spans="1:2">
      <c r="A41">
        <v>9.0488200000000005E-2</v>
      </c>
      <c r="B41">
        <v>0.33606799999999998</v>
      </c>
    </row>
    <row r="42" spans="1:2">
      <c r="A42">
        <v>9.3701599999999996E-2</v>
      </c>
      <c r="B42">
        <v>0.29237099999999999</v>
      </c>
    </row>
    <row r="43" spans="1:2">
      <c r="A43">
        <v>8.8678400000000004E-2</v>
      </c>
      <c r="B43">
        <v>0.27537200000000001</v>
      </c>
    </row>
    <row r="44" spans="1:2">
      <c r="A44">
        <v>0.100976</v>
      </c>
      <c r="B44">
        <v>0.208005</v>
      </c>
    </row>
    <row r="45" spans="1:2">
      <c r="A45">
        <v>0.10031</v>
      </c>
      <c r="B45">
        <v>0.202879</v>
      </c>
    </row>
    <row r="46" spans="1:2">
      <c r="A46">
        <v>9.71688E-2</v>
      </c>
      <c r="B46">
        <v>0.194989</v>
      </c>
    </row>
    <row r="47" spans="1:2">
      <c r="A47">
        <v>8.60538E-2</v>
      </c>
      <c r="B47">
        <v>0.19345300000000001</v>
      </c>
    </row>
    <row r="48" spans="1:2">
      <c r="A48">
        <v>8.36446E-2</v>
      </c>
      <c r="B48">
        <v>0.20511099999999999</v>
      </c>
    </row>
    <row r="49" spans="1:2">
      <c r="A49">
        <v>8.0729200000000001E-2</v>
      </c>
      <c r="B49">
        <v>0.2132</v>
      </c>
    </row>
    <row r="50" spans="1:2">
      <c r="A50">
        <v>0.12643199999999999</v>
      </c>
      <c r="B50">
        <v>0.200048</v>
      </c>
    </row>
    <row r="51" spans="1:2">
      <c r="A51">
        <v>0.102754</v>
      </c>
      <c r="B51">
        <v>0.229161</v>
      </c>
    </row>
    <row r="52" spans="1:2">
      <c r="A52">
        <v>0.133683</v>
      </c>
      <c r="B52">
        <v>0.21266199999999999</v>
      </c>
    </row>
    <row r="53" spans="1:2">
      <c r="A53">
        <v>8.1856999999999999E-2</v>
      </c>
      <c r="B53">
        <v>0.220776</v>
      </c>
    </row>
    <row r="54" spans="1:2">
      <c r="A54">
        <v>9.1863299999999995E-2</v>
      </c>
      <c r="B54">
        <v>0.20661199999999999</v>
      </c>
    </row>
    <row r="55" spans="1:2">
      <c r="A55">
        <v>7.7699599999999994E-2</v>
      </c>
      <c r="B55">
        <v>0.22468399999999999</v>
      </c>
    </row>
    <row r="56" spans="1:2">
      <c r="A56">
        <v>7.39234E-2</v>
      </c>
      <c r="B56">
        <v>0.19966600000000001</v>
      </c>
    </row>
    <row r="57" spans="1:2">
      <c r="A57">
        <v>9.58759E-2</v>
      </c>
      <c r="B57">
        <v>0.23962</v>
      </c>
    </row>
    <row r="58" spans="1:2">
      <c r="A58">
        <v>9.4271900000000006E-2</v>
      </c>
      <c r="B58">
        <v>0.24715000000000001</v>
      </c>
    </row>
    <row r="59" spans="1:2">
      <c r="A59">
        <v>9.5098600000000005E-2</v>
      </c>
      <c r="B59">
        <v>0.23763300000000001</v>
      </c>
    </row>
    <row r="60" spans="1:2">
      <c r="A60">
        <v>0.10935499999999999</v>
      </c>
      <c r="B60">
        <v>0.274839</v>
      </c>
    </row>
    <row r="61" spans="1:2">
      <c r="A61">
        <v>9.3437699999999999E-2</v>
      </c>
      <c r="B61">
        <v>0.27324599999999999</v>
      </c>
    </row>
    <row r="62" spans="1:2">
      <c r="A62">
        <v>0.16181100000000001</v>
      </c>
      <c r="B62">
        <v>0.244529</v>
      </c>
    </row>
    <row r="63" spans="1:2">
      <c r="A63">
        <v>0.13650899999999999</v>
      </c>
      <c r="B63">
        <v>0.226106</v>
      </c>
    </row>
    <row r="64" spans="1:2">
      <c r="A64">
        <v>0.14017299999999999</v>
      </c>
      <c r="B64">
        <v>0.243171</v>
      </c>
    </row>
    <row r="65" spans="1:2">
      <c r="A65">
        <v>8.8937600000000006E-2</v>
      </c>
      <c r="B65">
        <v>0.23850499999999999</v>
      </c>
    </row>
    <row r="66" spans="1:2">
      <c r="A66">
        <v>8.9835100000000001E-2</v>
      </c>
      <c r="B66">
        <v>0.231019</v>
      </c>
    </row>
    <row r="67" spans="1:2">
      <c r="A67">
        <v>7.3496300000000001E-2</v>
      </c>
      <c r="B67">
        <v>0.227133</v>
      </c>
    </row>
    <row r="68" spans="1:2">
      <c r="A68">
        <v>8.2069799999999998E-2</v>
      </c>
      <c r="B68">
        <v>0.22980100000000001</v>
      </c>
    </row>
    <row r="69" spans="1:2">
      <c r="A69">
        <v>7.3205699999999999E-2</v>
      </c>
      <c r="B69">
        <v>0.25227899999999998</v>
      </c>
    </row>
    <row r="70" spans="1:2">
      <c r="A70">
        <v>7.8765299999999996E-2</v>
      </c>
      <c r="B70">
        <v>0.20349400000000001</v>
      </c>
    </row>
    <row r="71" spans="1:2">
      <c r="A71">
        <v>7.1599099999999999E-2</v>
      </c>
      <c r="B71">
        <v>0.224716</v>
      </c>
    </row>
    <row r="72" spans="1:2">
      <c r="A72">
        <v>7.4578900000000004E-2</v>
      </c>
      <c r="B72">
        <v>0.21379999999999999</v>
      </c>
    </row>
    <row r="73" spans="1:2">
      <c r="A73">
        <v>7.79527E-2</v>
      </c>
      <c r="B73">
        <v>0.214837</v>
      </c>
    </row>
    <row r="74" spans="1:2">
      <c r="A74">
        <v>6.4922400000000005E-2</v>
      </c>
      <c r="B74">
        <v>0.21527399999999999</v>
      </c>
    </row>
    <row r="75" spans="1:2">
      <c r="A75">
        <v>8.0030799999999999E-2</v>
      </c>
      <c r="B75">
        <v>0.21285599999999999</v>
      </c>
    </row>
    <row r="76" spans="1:2">
      <c r="A76">
        <v>8.5350400000000007E-2</v>
      </c>
      <c r="B76">
        <v>0.221579</v>
      </c>
    </row>
    <row r="77" spans="1:2">
      <c r="A77">
        <v>8.7975399999999995E-2</v>
      </c>
      <c r="B77">
        <v>0.21090300000000001</v>
      </c>
    </row>
    <row r="78" spans="1:2">
      <c r="B78">
        <v>0.214868</v>
      </c>
    </row>
    <row r="79" spans="1:2">
      <c r="B79">
        <v>0.22281200000000001</v>
      </c>
    </row>
    <row r="80" spans="1:2">
      <c r="B80">
        <v>0.219278</v>
      </c>
    </row>
    <row r="81" spans="2:2">
      <c r="B81">
        <v>0.23481099999999999</v>
      </c>
    </row>
    <row r="82" spans="2:2">
      <c r="B82">
        <v>0.233824</v>
      </c>
    </row>
    <row r="83" spans="2:2">
      <c r="B83">
        <v>0.247061</v>
      </c>
    </row>
    <row r="84" spans="2:2">
      <c r="B84">
        <v>0.36923699999999998</v>
      </c>
    </row>
    <row r="85" spans="2:2">
      <c r="B85">
        <v>0.35494599999999998</v>
      </c>
    </row>
    <row r="86" spans="2:2">
      <c r="B86">
        <v>0.320745</v>
      </c>
    </row>
    <row r="87" spans="2:2">
      <c r="B87">
        <v>0.32644099999999998</v>
      </c>
    </row>
    <row r="88" spans="2:2">
      <c r="B88">
        <v>0.28269100000000003</v>
      </c>
    </row>
    <row r="89" spans="2:2">
      <c r="B89">
        <v>0.259355</v>
      </c>
    </row>
    <row r="90" spans="2:2">
      <c r="B90">
        <v>0.303392</v>
      </c>
    </row>
    <row r="91" spans="2:2">
      <c r="B91">
        <v>0.47921399999999997</v>
      </c>
    </row>
    <row r="92" spans="2:2">
      <c r="B92">
        <v>0.26177099999999998</v>
      </c>
    </row>
    <row r="93" spans="2:2">
      <c r="B93">
        <v>0.32980700000000002</v>
      </c>
    </row>
    <row r="94" spans="2:2">
      <c r="B94">
        <v>0.35962300000000003</v>
      </c>
    </row>
    <row r="95" spans="2:2">
      <c r="B95">
        <v>0.355132</v>
      </c>
    </row>
    <row r="96" spans="2:2">
      <c r="B96">
        <v>0.178623</v>
      </c>
    </row>
    <row r="97" spans="2:2">
      <c r="B97">
        <v>0.24552599999999999</v>
      </c>
    </row>
    <row r="98" spans="2:2">
      <c r="B98">
        <v>0.18806600000000001</v>
      </c>
    </row>
    <row r="99" spans="2:2">
      <c r="B99">
        <v>0.23930599999999999</v>
      </c>
    </row>
    <row r="100" spans="2:2">
      <c r="B100">
        <v>0.18528900000000001</v>
      </c>
    </row>
    <row r="101" spans="2:2">
      <c r="B101">
        <v>0.228716</v>
      </c>
    </row>
    <row r="102" spans="2:2">
      <c r="B102">
        <v>0.20724500000000001</v>
      </c>
    </row>
    <row r="103" spans="2:2">
      <c r="B103">
        <v>0.210035</v>
      </c>
    </row>
    <row r="104" spans="2:2">
      <c r="B104">
        <v>0.21229999999999999</v>
      </c>
    </row>
    <row r="105" spans="2:2">
      <c r="B105">
        <v>0.23896600000000001</v>
      </c>
    </row>
    <row r="106" spans="2:2">
      <c r="B106">
        <v>0.182395</v>
      </c>
    </row>
    <row r="107" spans="2:2">
      <c r="B107">
        <v>0.23803099999999999</v>
      </c>
    </row>
    <row r="108" spans="2:2">
      <c r="B108">
        <v>0.17232</v>
      </c>
    </row>
    <row r="109" spans="2:2">
      <c r="B109">
        <v>0.249004</v>
      </c>
    </row>
    <row r="110" spans="2:2">
      <c r="B110">
        <v>0.17769199999999999</v>
      </c>
    </row>
    <row r="111" spans="2:2">
      <c r="B111">
        <v>0.24973500000000001</v>
      </c>
    </row>
    <row r="112" spans="2:2">
      <c r="B112">
        <v>0.16917599999999999</v>
      </c>
    </row>
    <row r="113" spans="2:2">
      <c r="B113">
        <v>0.24510299999999999</v>
      </c>
    </row>
    <row r="114" spans="2:2">
      <c r="B114">
        <v>0.16933999999999999</v>
      </c>
    </row>
    <row r="115" spans="2:2">
      <c r="B115">
        <v>0.24215</v>
      </c>
    </row>
    <row r="116" spans="2:2">
      <c r="B116">
        <v>0.17915700000000001</v>
      </c>
    </row>
    <row r="117" spans="2:2">
      <c r="B117">
        <v>0.230742</v>
      </c>
    </row>
    <row r="118" spans="2:2">
      <c r="B118">
        <v>0.19045400000000001</v>
      </c>
    </row>
    <row r="119" spans="2:2">
      <c r="B119">
        <v>0.23105500000000001</v>
      </c>
    </row>
    <row r="120" spans="2:2">
      <c r="B120">
        <v>0.174675</v>
      </c>
    </row>
    <row r="121" spans="2:2">
      <c r="B121">
        <v>0.24203</v>
      </c>
    </row>
  </sheetData>
  <mergeCells count="1">
    <mergeCell ref="A3:B3"/>
  </mergeCells>
  <phoneticPr fontId="1" type="noConversion"/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A713F2-6DD5-4625-A24F-0787C5BD6834}">
  <dimension ref="A1:B127"/>
  <sheetViews>
    <sheetView workbookViewId="0"/>
  </sheetViews>
  <sheetFormatPr defaultRowHeight="15"/>
  <cols>
    <col min="1" max="1" width="27.42578125" style="1" customWidth="1"/>
    <col min="2" max="2" width="22.140625" style="1" customWidth="1"/>
  </cols>
  <sheetData>
    <row r="1" spans="1:2">
      <c r="A1" s="1" t="s">
        <v>23</v>
      </c>
    </row>
    <row r="3" spans="1:2">
      <c r="A3" s="8" t="s">
        <v>48</v>
      </c>
      <c r="B3" s="8" t="s">
        <v>47</v>
      </c>
    </row>
    <row r="4" spans="1:2">
      <c r="A4" s="1">
        <v>30</v>
      </c>
      <c r="B4" s="1">
        <v>29.0586206896551</v>
      </c>
    </row>
    <row r="5" spans="1:2">
      <c r="A5" s="1">
        <v>26</v>
      </c>
      <c r="B5" s="1">
        <v>27.1689655172413</v>
      </c>
    </row>
    <row r="6" spans="1:2">
      <c r="A6" s="1">
        <v>23</v>
      </c>
      <c r="B6" s="1">
        <v>21.406896551724099</v>
      </c>
    </row>
    <row r="7" spans="1:2">
      <c r="A7" s="1">
        <v>23</v>
      </c>
      <c r="B7" s="1">
        <v>21.641379310344799</v>
      </c>
    </row>
    <row r="8" spans="1:2">
      <c r="A8" s="1">
        <v>20</v>
      </c>
      <c r="B8" s="1">
        <v>21.665517241379298</v>
      </c>
    </row>
    <row r="9" spans="1:2">
      <c r="A9" s="1">
        <v>19</v>
      </c>
      <c r="B9" s="1">
        <v>21.1620689655172</v>
      </c>
    </row>
    <row r="10" spans="1:2">
      <c r="A10" s="1">
        <v>19</v>
      </c>
      <c r="B10" s="1">
        <v>19.834482758620599</v>
      </c>
    </row>
    <row r="11" spans="1:2">
      <c r="A11" s="1">
        <v>18</v>
      </c>
      <c r="B11" s="1">
        <v>19.741379310344801</v>
      </c>
    </row>
    <row r="12" spans="1:2">
      <c r="A12" s="1">
        <v>18</v>
      </c>
      <c r="B12" s="1">
        <v>17.696551724137901</v>
      </c>
    </row>
    <row r="13" spans="1:2">
      <c r="A13" s="1">
        <v>18</v>
      </c>
      <c r="B13" s="1">
        <v>19.717241379310298</v>
      </c>
    </row>
    <row r="14" spans="1:2">
      <c r="A14" s="1">
        <v>16</v>
      </c>
      <c r="B14" s="1">
        <v>14.851724137931001</v>
      </c>
    </row>
    <row r="15" spans="1:2">
      <c r="A15" s="1">
        <v>13</v>
      </c>
      <c r="B15" s="1">
        <v>14.531034482758599</v>
      </c>
    </row>
    <row r="16" spans="1:2">
      <c r="A16" s="1">
        <v>12</v>
      </c>
      <c r="B16" s="1">
        <v>11.5482758620689</v>
      </c>
    </row>
    <row r="17" spans="1:2">
      <c r="A17" s="1">
        <v>12</v>
      </c>
      <c r="B17" s="1">
        <v>11.3137931034482</v>
      </c>
    </row>
    <row r="18" spans="1:2">
      <c r="A18" s="1">
        <v>12</v>
      </c>
      <c r="B18" s="1">
        <v>11.6724137931034</v>
      </c>
    </row>
    <row r="19" spans="1:2">
      <c r="A19" s="1">
        <v>11</v>
      </c>
      <c r="B19" s="1">
        <v>12.344827586206801</v>
      </c>
    </row>
    <row r="20" spans="1:2">
      <c r="A20" s="1">
        <v>9</v>
      </c>
      <c r="B20" s="1">
        <v>9.9724137931034402</v>
      </c>
    </row>
    <row r="21" spans="1:2">
      <c r="A21" s="1">
        <v>8</v>
      </c>
      <c r="B21" s="1">
        <v>7.9</v>
      </c>
    </row>
    <row r="22" spans="1:2">
      <c r="A22" s="1">
        <v>8</v>
      </c>
      <c r="B22" s="1">
        <v>3.3620689655172402</v>
      </c>
    </row>
    <row r="23" spans="1:2">
      <c r="A23" s="1">
        <v>8</v>
      </c>
      <c r="B23" s="1">
        <v>2.6931034482758598</v>
      </c>
    </row>
    <row r="24" spans="1:2">
      <c r="A24" s="1">
        <v>6</v>
      </c>
      <c r="B24" s="1">
        <v>5.7034482758620602</v>
      </c>
    </row>
    <row r="25" spans="1:2">
      <c r="A25" s="1">
        <v>6</v>
      </c>
      <c r="B25" s="1">
        <v>5.6310344827586203</v>
      </c>
    </row>
    <row r="26" spans="1:2">
      <c r="A26" s="1">
        <v>6</v>
      </c>
      <c r="B26" s="1">
        <v>6.5482758620689596</v>
      </c>
    </row>
    <row r="27" spans="1:2">
      <c r="A27" s="1">
        <v>6</v>
      </c>
      <c r="B27" s="1">
        <v>6.6655172413793098</v>
      </c>
    </row>
    <row r="28" spans="1:2">
      <c r="A28" s="1">
        <v>6</v>
      </c>
      <c r="B28" s="1">
        <v>6.5551724137931</v>
      </c>
    </row>
    <row r="29" spans="1:2">
      <c r="A29" s="1">
        <v>6</v>
      </c>
      <c r="B29" s="1">
        <v>6.66206896551724</v>
      </c>
    </row>
    <row r="30" spans="1:2">
      <c r="A30" s="1">
        <v>5</v>
      </c>
      <c r="B30" s="1">
        <v>5.6068965517241303</v>
      </c>
    </row>
    <row r="31" spans="1:2">
      <c r="A31" s="1">
        <v>5</v>
      </c>
      <c r="B31" s="1">
        <v>5.92068965517241</v>
      </c>
    </row>
    <row r="32" spans="1:2">
      <c r="A32" s="1">
        <v>5</v>
      </c>
      <c r="B32" s="1">
        <v>5.7068965517241299</v>
      </c>
    </row>
    <row r="33" spans="1:2">
      <c r="A33" s="1">
        <v>5</v>
      </c>
      <c r="B33" s="1">
        <v>5.5586206896551698</v>
      </c>
    </row>
    <row r="34" spans="1:2">
      <c r="A34" s="1">
        <v>5</v>
      </c>
      <c r="B34" s="1">
        <v>4.7</v>
      </c>
    </row>
    <row r="35" spans="1:2">
      <c r="A35" s="1">
        <v>5</v>
      </c>
      <c r="B35" s="1">
        <v>2.8482758620689599</v>
      </c>
    </row>
    <row r="36" spans="1:2">
      <c r="A36" s="1">
        <v>5</v>
      </c>
      <c r="B36" s="1">
        <v>2.92068965517241</v>
      </c>
    </row>
    <row r="37" spans="1:2">
      <c r="A37" s="1">
        <v>4</v>
      </c>
      <c r="B37" s="1">
        <v>4.52758620689655</v>
      </c>
    </row>
    <row r="38" spans="1:2">
      <c r="A38" s="1">
        <v>4</v>
      </c>
      <c r="B38" s="1">
        <v>4.3068965517241304</v>
      </c>
    </row>
    <row r="39" spans="1:2">
      <c r="A39" s="1">
        <v>4</v>
      </c>
      <c r="B39" s="1">
        <v>3.7620689655172401</v>
      </c>
    </row>
    <row r="40" spans="1:2">
      <c r="A40" s="1">
        <v>4</v>
      </c>
      <c r="B40" s="1">
        <v>2.4827586206896499</v>
      </c>
    </row>
    <row r="41" spans="1:2">
      <c r="A41" s="1">
        <v>4</v>
      </c>
      <c r="B41" s="1">
        <v>2.5</v>
      </c>
    </row>
    <row r="42" spans="1:2">
      <c r="A42" s="1">
        <v>4</v>
      </c>
      <c r="B42" s="1">
        <v>2.5206896551724101</v>
      </c>
    </row>
    <row r="43" spans="1:2">
      <c r="A43" s="1">
        <v>4</v>
      </c>
      <c r="B43" s="1">
        <v>2.5379310344827499</v>
      </c>
    </row>
    <row r="44" spans="1:2">
      <c r="A44" s="1">
        <v>4</v>
      </c>
      <c r="B44" s="1">
        <v>4.0137931034482701</v>
      </c>
    </row>
    <row r="45" spans="1:2">
      <c r="A45" s="1">
        <v>3</v>
      </c>
      <c r="B45" s="1">
        <v>2.5793103448275798</v>
      </c>
    </row>
    <row r="46" spans="1:2">
      <c r="A46" s="1">
        <v>3</v>
      </c>
      <c r="B46" s="1">
        <v>2.8620689655172402</v>
      </c>
    </row>
    <row r="47" spans="1:2">
      <c r="A47" s="1">
        <v>3</v>
      </c>
      <c r="B47" s="1">
        <v>3.1</v>
      </c>
    </row>
    <row r="48" spans="1:2">
      <c r="A48" s="1">
        <v>3</v>
      </c>
      <c r="B48" s="1">
        <v>4.1482758620689602</v>
      </c>
    </row>
    <row r="49" spans="1:2">
      <c r="A49" s="1">
        <v>2</v>
      </c>
      <c r="B49" s="1">
        <v>2.25172413793103</v>
      </c>
    </row>
    <row r="50" spans="1:2">
      <c r="A50" s="1">
        <v>2</v>
      </c>
      <c r="B50" s="1">
        <v>1.6275862068965501</v>
      </c>
    </row>
    <row r="51" spans="1:2">
      <c r="A51" s="1">
        <v>2</v>
      </c>
      <c r="B51" s="1">
        <v>2.1689655172413702</v>
      </c>
    </row>
    <row r="52" spans="1:2">
      <c r="A52" s="1">
        <v>2</v>
      </c>
      <c r="B52" s="1">
        <v>1.4931034482758601</v>
      </c>
    </row>
    <row r="53" spans="1:2">
      <c r="A53" s="1">
        <v>2</v>
      </c>
      <c r="B53" s="1">
        <v>2.5965517241379299</v>
      </c>
    </row>
    <row r="54" spans="1:2">
      <c r="A54" s="1">
        <v>2</v>
      </c>
      <c r="B54" s="1">
        <v>1.13448275862068</v>
      </c>
    </row>
    <row r="55" spans="1:2">
      <c r="A55" s="1">
        <v>2</v>
      </c>
      <c r="B55" s="1">
        <v>2.9068965517241301</v>
      </c>
    </row>
    <row r="56" spans="1:2">
      <c r="A56" s="1">
        <v>2</v>
      </c>
      <c r="B56" s="1">
        <v>3.42068965517241</v>
      </c>
    </row>
    <row r="57" spans="1:2">
      <c r="A57" s="1">
        <v>2</v>
      </c>
      <c r="B57" s="1">
        <v>3.72413793103448</v>
      </c>
    </row>
    <row r="58" spans="1:2">
      <c r="A58" s="1">
        <v>2</v>
      </c>
      <c r="B58" s="1">
        <v>2.0103448275861999</v>
      </c>
    </row>
    <row r="59" spans="1:2">
      <c r="A59" s="1">
        <v>2</v>
      </c>
      <c r="B59" s="1">
        <v>2.3517241379310301</v>
      </c>
    </row>
    <row r="60" spans="1:2">
      <c r="A60" s="1">
        <v>2</v>
      </c>
      <c r="B60" s="1">
        <v>2.8724137931034401</v>
      </c>
    </row>
    <row r="61" spans="1:2">
      <c r="A61" s="1">
        <v>2</v>
      </c>
      <c r="B61" s="1">
        <v>2.9103448275861998</v>
      </c>
    </row>
    <row r="62" spans="1:2">
      <c r="A62" s="1">
        <v>2</v>
      </c>
      <c r="B62" s="1">
        <v>2.5931034482758601</v>
      </c>
    </row>
    <row r="63" spans="1:2">
      <c r="A63" s="1">
        <v>1</v>
      </c>
      <c r="B63" s="1">
        <v>1.27241379310344</v>
      </c>
    </row>
    <row r="64" spans="1:2">
      <c r="A64" s="1">
        <v>1</v>
      </c>
      <c r="B64" s="1">
        <v>1.14482758620689</v>
      </c>
    </row>
    <row r="65" spans="1:2">
      <c r="A65" s="1">
        <v>1</v>
      </c>
      <c r="B65" s="1">
        <v>1.24827586206896</v>
      </c>
    </row>
    <row r="66" spans="1:2">
      <c r="A66" s="1">
        <v>1</v>
      </c>
      <c r="B66" s="1">
        <v>1.27586206896551</v>
      </c>
    </row>
    <row r="67" spans="1:2">
      <c r="A67" s="1">
        <v>1</v>
      </c>
      <c r="B67" s="1">
        <v>1.24482758620689</v>
      </c>
    </row>
    <row r="68" spans="1:2">
      <c r="A68" s="1">
        <v>1</v>
      </c>
      <c r="B68" s="1">
        <v>1.16206896551724</v>
      </c>
    </row>
    <row r="69" spans="1:2">
      <c r="A69" s="1">
        <v>1</v>
      </c>
      <c r="B69" s="1">
        <v>1.0551724137931</v>
      </c>
    </row>
    <row r="70" spans="1:2">
      <c r="A70" s="1">
        <v>1</v>
      </c>
      <c r="B70" s="1">
        <v>1.0551724137931</v>
      </c>
    </row>
    <row r="71" spans="1:2">
      <c r="A71" s="1">
        <v>1</v>
      </c>
      <c r="B71" s="1">
        <v>1.50344827586206</v>
      </c>
    </row>
    <row r="72" spans="1:2">
      <c r="A72" s="1">
        <v>1</v>
      </c>
      <c r="B72" s="1">
        <v>1.3</v>
      </c>
    </row>
    <row r="73" spans="1:2">
      <c r="A73" s="1">
        <v>0</v>
      </c>
      <c r="B73" s="1">
        <v>0</v>
      </c>
    </row>
    <row r="74" spans="1:2">
      <c r="A74" s="1">
        <v>0</v>
      </c>
      <c r="B74" s="1">
        <v>0</v>
      </c>
    </row>
    <row r="75" spans="1:2">
      <c r="A75" s="1">
        <v>0</v>
      </c>
      <c r="B75" s="1">
        <v>0</v>
      </c>
    </row>
    <row r="76" spans="1:2">
      <c r="A76" s="1">
        <v>0</v>
      </c>
      <c r="B76" s="1">
        <v>0</v>
      </c>
    </row>
    <row r="77" spans="1:2">
      <c r="A77" s="1">
        <v>0</v>
      </c>
      <c r="B77" s="1">
        <v>0</v>
      </c>
    </row>
    <row r="78" spans="1:2">
      <c r="A78" s="1">
        <v>0</v>
      </c>
      <c r="B78" s="1">
        <v>0</v>
      </c>
    </row>
    <row r="79" spans="1:2">
      <c r="A79" s="1">
        <v>0</v>
      </c>
      <c r="B79" s="1">
        <v>0</v>
      </c>
    </row>
    <row r="80" spans="1:2">
      <c r="A80" s="1">
        <v>0</v>
      </c>
      <c r="B80" s="1">
        <v>0</v>
      </c>
    </row>
    <row r="81" spans="1:2">
      <c r="A81" s="1">
        <v>0</v>
      </c>
      <c r="B81" s="1">
        <v>0</v>
      </c>
    </row>
    <row r="82" spans="1:2">
      <c r="A82" s="1">
        <v>0</v>
      </c>
      <c r="B82" s="1">
        <v>0</v>
      </c>
    </row>
    <row r="83" spans="1:2">
      <c r="A83" s="1">
        <v>0</v>
      </c>
      <c r="B83" s="1">
        <v>0</v>
      </c>
    </row>
    <row r="84" spans="1:2">
      <c r="A84" s="1">
        <v>0</v>
      </c>
      <c r="B84" s="1">
        <v>0</v>
      </c>
    </row>
    <row r="85" spans="1:2">
      <c r="A85" s="1">
        <v>0</v>
      </c>
      <c r="B85" s="1">
        <v>0</v>
      </c>
    </row>
    <row r="86" spans="1:2">
      <c r="A86" s="1">
        <v>0</v>
      </c>
      <c r="B86" s="1">
        <v>0</v>
      </c>
    </row>
    <row r="87" spans="1:2">
      <c r="A87" s="1">
        <v>0</v>
      </c>
      <c r="B87" s="1">
        <v>0</v>
      </c>
    </row>
    <row r="88" spans="1:2">
      <c r="A88" s="1">
        <v>0</v>
      </c>
      <c r="B88" s="1">
        <v>0</v>
      </c>
    </row>
    <row r="89" spans="1:2">
      <c r="A89" s="1">
        <v>0</v>
      </c>
      <c r="B89" s="1">
        <v>0</v>
      </c>
    </row>
    <row r="90" spans="1:2">
      <c r="A90" s="1">
        <v>0</v>
      </c>
      <c r="B90" s="1">
        <v>0</v>
      </c>
    </row>
    <row r="91" spans="1:2">
      <c r="A91" s="1">
        <v>0</v>
      </c>
      <c r="B91" s="1">
        <v>0</v>
      </c>
    </row>
    <row r="92" spans="1:2">
      <c r="A92" s="1">
        <v>0</v>
      </c>
      <c r="B92" s="1">
        <v>0</v>
      </c>
    </row>
    <row r="93" spans="1:2">
      <c r="A93" s="1">
        <v>0</v>
      </c>
      <c r="B93" s="1">
        <v>0</v>
      </c>
    </row>
    <row r="94" spans="1:2">
      <c r="A94" s="1">
        <v>0</v>
      </c>
      <c r="B94" s="1">
        <v>0</v>
      </c>
    </row>
    <row r="95" spans="1:2">
      <c r="A95" s="1">
        <v>0</v>
      </c>
      <c r="B95" s="1">
        <v>0</v>
      </c>
    </row>
    <row r="96" spans="1:2">
      <c r="A96" s="1">
        <v>0</v>
      </c>
      <c r="B96" s="1">
        <v>0</v>
      </c>
    </row>
    <row r="97" spans="1:2">
      <c r="A97" s="1">
        <v>0</v>
      </c>
      <c r="B97" s="1">
        <v>0</v>
      </c>
    </row>
    <row r="98" spans="1:2">
      <c r="A98" s="1">
        <v>0</v>
      </c>
      <c r="B98" s="1">
        <v>0</v>
      </c>
    </row>
    <row r="99" spans="1:2">
      <c r="A99" s="1">
        <v>0</v>
      </c>
      <c r="B99" s="1">
        <v>0</v>
      </c>
    </row>
    <row r="100" spans="1:2">
      <c r="A100" s="1">
        <v>0</v>
      </c>
      <c r="B100" s="1">
        <v>0</v>
      </c>
    </row>
    <row r="101" spans="1:2">
      <c r="A101" s="1">
        <v>0</v>
      </c>
      <c r="B101" s="1">
        <v>0</v>
      </c>
    </row>
    <row r="102" spans="1:2">
      <c r="A102" s="1">
        <v>0</v>
      </c>
      <c r="B102" s="1">
        <v>0</v>
      </c>
    </row>
    <row r="103" spans="1:2">
      <c r="A103" s="1">
        <v>0</v>
      </c>
      <c r="B103" s="1">
        <v>0</v>
      </c>
    </row>
    <row r="104" spans="1:2">
      <c r="A104" s="1">
        <v>0</v>
      </c>
      <c r="B104" s="1">
        <v>0</v>
      </c>
    </row>
    <row r="105" spans="1:2">
      <c r="A105" s="1">
        <v>0</v>
      </c>
      <c r="B105" s="1">
        <v>0</v>
      </c>
    </row>
    <row r="106" spans="1:2">
      <c r="A106" s="1">
        <v>0</v>
      </c>
      <c r="B106" s="1">
        <v>0</v>
      </c>
    </row>
    <row r="107" spans="1:2">
      <c r="A107" s="1">
        <v>0</v>
      </c>
      <c r="B107" s="1">
        <v>0</v>
      </c>
    </row>
    <row r="108" spans="1:2">
      <c r="A108" s="1">
        <v>0</v>
      </c>
      <c r="B108" s="1">
        <v>0</v>
      </c>
    </row>
    <row r="109" spans="1:2">
      <c r="A109" s="1">
        <v>0</v>
      </c>
      <c r="B109" s="1">
        <v>0</v>
      </c>
    </row>
    <row r="110" spans="1:2">
      <c r="A110" s="1">
        <v>0</v>
      </c>
      <c r="B110" s="1">
        <v>0</v>
      </c>
    </row>
    <row r="111" spans="1:2">
      <c r="A111" s="1">
        <v>0</v>
      </c>
      <c r="B111" s="1">
        <v>0</v>
      </c>
    </row>
    <row r="112" spans="1:2">
      <c r="A112" s="1">
        <v>0</v>
      </c>
      <c r="B112" s="1">
        <v>0</v>
      </c>
    </row>
    <row r="113" spans="1:2">
      <c r="A113" s="1">
        <v>0</v>
      </c>
      <c r="B113" s="1">
        <v>0</v>
      </c>
    </row>
    <row r="114" spans="1:2">
      <c r="A114" s="1">
        <v>0</v>
      </c>
      <c r="B114" s="1">
        <v>0</v>
      </c>
    </row>
    <row r="115" spans="1:2">
      <c r="A115" s="1">
        <v>0</v>
      </c>
      <c r="B115" s="1">
        <v>0</v>
      </c>
    </row>
    <row r="116" spans="1:2">
      <c r="A116" s="1">
        <v>0</v>
      </c>
      <c r="B116" s="1">
        <v>0</v>
      </c>
    </row>
    <row r="117" spans="1:2">
      <c r="A117" s="1">
        <v>0</v>
      </c>
      <c r="B117" s="1">
        <v>0</v>
      </c>
    </row>
    <row r="118" spans="1:2">
      <c r="A118" s="1">
        <v>0</v>
      </c>
      <c r="B118" s="1">
        <v>0</v>
      </c>
    </row>
    <row r="119" spans="1:2">
      <c r="A119" s="1">
        <v>0</v>
      </c>
      <c r="B119" s="1">
        <v>0</v>
      </c>
    </row>
    <row r="120" spans="1:2">
      <c r="A120" s="1">
        <v>0</v>
      </c>
      <c r="B120" s="1">
        <v>0</v>
      </c>
    </row>
    <row r="121" spans="1:2">
      <c r="A121" s="1">
        <v>0</v>
      </c>
      <c r="B121" s="1">
        <v>0</v>
      </c>
    </row>
    <row r="122" spans="1:2">
      <c r="A122" s="1">
        <v>0</v>
      </c>
      <c r="B122" s="1">
        <v>0</v>
      </c>
    </row>
    <row r="123" spans="1:2">
      <c r="A123" s="1">
        <v>0</v>
      </c>
      <c r="B123" s="1">
        <v>0</v>
      </c>
    </row>
    <row r="124" spans="1:2">
      <c r="A124" s="1">
        <v>0</v>
      </c>
      <c r="B124" s="1">
        <v>0</v>
      </c>
    </row>
    <row r="125" spans="1:2">
      <c r="A125" s="1">
        <v>0</v>
      </c>
      <c r="B125" s="1">
        <v>0</v>
      </c>
    </row>
    <row r="126" spans="1:2">
      <c r="A126" s="1">
        <v>0</v>
      </c>
      <c r="B126" s="1">
        <v>0</v>
      </c>
    </row>
    <row r="127" spans="1:2">
      <c r="A127" s="1">
        <v>0</v>
      </c>
      <c r="B127" s="1">
        <v>0</v>
      </c>
    </row>
  </sheetData>
  <sortState xmlns:xlrd2="http://schemas.microsoft.com/office/spreadsheetml/2017/richdata2" ref="A4:B129">
    <sortCondition descending="1" ref="A3:A129"/>
  </sortState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6BD128-5E35-40A3-8736-0F1333184802}">
  <dimension ref="A1:I24"/>
  <sheetViews>
    <sheetView workbookViewId="0"/>
  </sheetViews>
  <sheetFormatPr defaultRowHeight="15"/>
  <cols>
    <col min="1" max="1" width="10.140625" bestFit="1" customWidth="1"/>
    <col min="2" max="2" width="15.140625" customWidth="1"/>
    <col min="3" max="3" width="21.28515625" customWidth="1"/>
    <col min="4" max="4" width="19.5703125" customWidth="1"/>
    <col min="5" max="5" width="8.28515625" bestFit="1" customWidth="1"/>
    <col min="6" max="6" width="11.42578125" bestFit="1" customWidth="1"/>
    <col min="7" max="7" width="15.140625" customWidth="1"/>
    <col min="8" max="8" width="26.28515625" customWidth="1"/>
    <col min="9" max="9" width="28.85546875" customWidth="1"/>
  </cols>
  <sheetData>
    <row r="1" spans="1:9">
      <c r="A1" t="s">
        <v>24</v>
      </c>
    </row>
    <row r="3" spans="1:9">
      <c r="A3" t="s">
        <v>3</v>
      </c>
      <c r="B3" t="s">
        <v>19</v>
      </c>
      <c r="C3" t="s">
        <v>32</v>
      </c>
      <c r="D3" t="s">
        <v>4</v>
      </c>
      <c r="E3" t="s">
        <v>5</v>
      </c>
      <c r="F3" t="s">
        <v>6</v>
      </c>
      <c r="G3" t="s">
        <v>7</v>
      </c>
      <c r="H3" t="s">
        <v>8</v>
      </c>
      <c r="I3" t="s">
        <v>31</v>
      </c>
    </row>
    <row r="4" spans="1:9">
      <c r="A4" s="5">
        <v>44796</v>
      </c>
      <c r="B4">
        <v>1</v>
      </c>
      <c r="C4">
        <v>1.5</v>
      </c>
      <c r="D4">
        <v>16</v>
      </c>
      <c r="E4">
        <v>12</v>
      </c>
      <c r="F4">
        <v>31</v>
      </c>
      <c r="G4">
        <v>751</v>
      </c>
      <c r="H4">
        <v>46.94</v>
      </c>
      <c r="I4">
        <v>1.28</v>
      </c>
    </row>
    <row r="5" spans="1:9">
      <c r="A5" s="5">
        <v>44796</v>
      </c>
      <c r="B5">
        <v>2</v>
      </c>
      <c r="C5">
        <v>3</v>
      </c>
      <c r="D5">
        <v>20</v>
      </c>
      <c r="E5">
        <v>14</v>
      </c>
      <c r="F5">
        <v>33</v>
      </c>
      <c r="G5">
        <v>873</v>
      </c>
      <c r="H5">
        <v>43.65</v>
      </c>
      <c r="I5">
        <v>1.37</v>
      </c>
    </row>
    <row r="6" spans="1:9">
      <c r="A6" s="5">
        <v>44796</v>
      </c>
      <c r="B6">
        <v>3</v>
      </c>
      <c r="C6">
        <v>6</v>
      </c>
      <c r="D6">
        <v>20</v>
      </c>
      <c r="E6">
        <v>8</v>
      </c>
      <c r="F6">
        <v>6</v>
      </c>
      <c r="G6">
        <v>486</v>
      </c>
      <c r="H6">
        <v>24.3</v>
      </c>
      <c r="I6">
        <v>2.4700000000000002</v>
      </c>
    </row>
    <row r="7" spans="1:9">
      <c r="A7" s="5">
        <v>44802</v>
      </c>
      <c r="B7">
        <v>4</v>
      </c>
      <c r="C7">
        <v>3</v>
      </c>
      <c r="D7">
        <v>20</v>
      </c>
      <c r="E7">
        <v>11</v>
      </c>
      <c r="F7">
        <v>50</v>
      </c>
      <c r="G7">
        <v>710</v>
      </c>
      <c r="H7">
        <v>35.5</v>
      </c>
      <c r="I7">
        <v>1.69</v>
      </c>
    </row>
    <row r="8" spans="1:9">
      <c r="A8" s="5">
        <v>44802</v>
      </c>
      <c r="B8">
        <v>5</v>
      </c>
      <c r="C8">
        <v>8</v>
      </c>
      <c r="D8">
        <v>20</v>
      </c>
      <c r="E8">
        <v>7</v>
      </c>
      <c r="F8">
        <v>46</v>
      </c>
      <c r="G8">
        <v>466</v>
      </c>
      <c r="H8">
        <v>23.3</v>
      </c>
      <c r="I8">
        <v>2.58</v>
      </c>
    </row>
    <row r="9" spans="1:9">
      <c r="A9" s="5">
        <v>44811</v>
      </c>
      <c r="B9">
        <v>6</v>
      </c>
      <c r="C9">
        <v>0.25</v>
      </c>
      <c r="D9">
        <v>20</v>
      </c>
      <c r="E9">
        <v>5</v>
      </c>
      <c r="F9">
        <v>33</v>
      </c>
      <c r="G9">
        <v>333</v>
      </c>
      <c r="H9">
        <v>16.649999999999999</v>
      </c>
      <c r="I9">
        <v>3.6</v>
      </c>
    </row>
    <row r="10" spans="1:9">
      <c r="A10" s="5">
        <v>44811</v>
      </c>
      <c r="B10">
        <v>7</v>
      </c>
      <c r="C10">
        <v>1</v>
      </c>
      <c r="D10">
        <v>20</v>
      </c>
      <c r="E10">
        <v>7</v>
      </c>
      <c r="F10">
        <v>16</v>
      </c>
      <c r="G10">
        <v>436</v>
      </c>
      <c r="H10">
        <v>21.8</v>
      </c>
      <c r="I10">
        <v>2.75</v>
      </c>
    </row>
    <row r="11" spans="1:9">
      <c r="A11" s="5">
        <v>44811</v>
      </c>
      <c r="B11">
        <v>8</v>
      </c>
      <c r="C11">
        <v>2</v>
      </c>
      <c r="D11">
        <v>20</v>
      </c>
      <c r="E11">
        <v>5</v>
      </c>
      <c r="F11">
        <v>15</v>
      </c>
      <c r="G11">
        <v>315</v>
      </c>
      <c r="H11">
        <v>15.75</v>
      </c>
      <c r="I11">
        <v>3.81</v>
      </c>
    </row>
    <row r="12" spans="1:9">
      <c r="A12" s="5">
        <v>44811</v>
      </c>
      <c r="B12">
        <v>9</v>
      </c>
      <c r="C12">
        <v>3</v>
      </c>
      <c r="D12">
        <v>20</v>
      </c>
      <c r="E12">
        <v>4</v>
      </c>
      <c r="F12">
        <v>33</v>
      </c>
      <c r="G12">
        <v>273</v>
      </c>
      <c r="H12">
        <v>13.65</v>
      </c>
      <c r="I12">
        <v>4.4000000000000004</v>
      </c>
    </row>
    <row r="13" spans="1:9">
      <c r="A13" s="5">
        <v>44811</v>
      </c>
      <c r="B13">
        <v>10</v>
      </c>
      <c r="C13">
        <v>3</v>
      </c>
      <c r="D13">
        <v>20</v>
      </c>
      <c r="E13">
        <v>4</v>
      </c>
      <c r="F13">
        <v>26</v>
      </c>
      <c r="G13">
        <v>266</v>
      </c>
      <c r="H13">
        <v>13.3</v>
      </c>
      <c r="I13">
        <v>4.51</v>
      </c>
    </row>
    <row r="14" spans="1:9">
      <c r="A14" s="5">
        <v>44811</v>
      </c>
      <c r="B14">
        <v>11</v>
      </c>
      <c r="C14">
        <v>4</v>
      </c>
      <c r="D14">
        <v>20</v>
      </c>
      <c r="E14">
        <v>4</v>
      </c>
      <c r="F14">
        <v>18</v>
      </c>
      <c r="G14">
        <v>258</v>
      </c>
      <c r="H14">
        <v>12.9</v>
      </c>
      <c r="I14">
        <v>4.6500000000000004</v>
      </c>
    </row>
    <row r="15" spans="1:9">
      <c r="A15" s="5">
        <v>44811</v>
      </c>
      <c r="B15">
        <v>12</v>
      </c>
      <c r="C15">
        <v>8</v>
      </c>
      <c r="D15">
        <v>20</v>
      </c>
      <c r="E15">
        <v>3</v>
      </c>
      <c r="F15">
        <v>9</v>
      </c>
      <c r="G15">
        <v>189</v>
      </c>
      <c r="H15">
        <v>9.4499999999999993</v>
      </c>
      <c r="I15">
        <v>6.35</v>
      </c>
    </row>
    <row r="16" spans="1:9">
      <c r="A16" s="5">
        <v>44811</v>
      </c>
      <c r="B16">
        <v>13</v>
      </c>
      <c r="C16">
        <v>10</v>
      </c>
      <c r="D16">
        <v>20</v>
      </c>
      <c r="E16">
        <v>4</v>
      </c>
      <c r="F16">
        <v>24</v>
      </c>
      <c r="G16">
        <v>264</v>
      </c>
      <c r="H16">
        <v>13.2</v>
      </c>
      <c r="I16">
        <v>4.55</v>
      </c>
    </row>
    <row r="17" spans="1:9">
      <c r="A17" s="5">
        <v>44811</v>
      </c>
      <c r="B17">
        <v>14</v>
      </c>
      <c r="C17">
        <v>14</v>
      </c>
      <c r="D17">
        <v>20</v>
      </c>
      <c r="E17">
        <v>2</v>
      </c>
      <c r="F17">
        <v>26</v>
      </c>
      <c r="G17">
        <v>146</v>
      </c>
      <c r="H17">
        <v>7.3</v>
      </c>
      <c r="I17">
        <v>8.2200000000000006</v>
      </c>
    </row>
    <row r="18" spans="1:9">
      <c r="A18" s="5">
        <v>44813</v>
      </c>
      <c r="B18">
        <v>15</v>
      </c>
      <c r="C18">
        <v>8</v>
      </c>
      <c r="D18">
        <v>20</v>
      </c>
      <c r="E18">
        <v>4</v>
      </c>
      <c r="F18">
        <v>55</v>
      </c>
      <c r="G18">
        <v>295</v>
      </c>
      <c r="H18">
        <v>14.75</v>
      </c>
      <c r="I18">
        <v>4.07</v>
      </c>
    </row>
    <row r="19" spans="1:9">
      <c r="A19" s="5">
        <v>44817</v>
      </c>
      <c r="B19">
        <v>16</v>
      </c>
      <c r="C19">
        <v>5</v>
      </c>
      <c r="D19">
        <v>20</v>
      </c>
      <c r="E19">
        <v>4</v>
      </c>
      <c r="F19">
        <v>52</v>
      </c>
      <c r="G19">
        <v>292</v>
      </c>
      <c r="H19">
        <v>14.6</v>
      </c>
      <c r="I19">
        <v>4.1100000000000003</v>
      </c>
    </row>
    <row r="20" spans="1:9">
      <c r="A20" s="5">
        <v>44817</v>
      </c>
      <c r="B20">
        <v>17</v>
      </c>
      <c r="C20">
        <v>8</v>
      </c>
      <c r="D20">
        <v>20</v>
      </c>
      <c r="E20">
        <v>5</v>
      </c>
      <c r="F20">
        <v>26</v>
      </c>
      <c r="G20">
        <v>326</v>
      </c>
      <c r="H20">
        <v>16.3</v>
      </c>
      <c r="I20">
        <v>3.68</v>
      </c>
    </row>
    <row r="21" spans="1:9">
      <c r="A21" s="5">
        <v>44817</v>
      </c>
      <c r="B21">
        <v>18</v>
      </c>
      <c r="C21">
        <v>19</v>
      </c>
      <c r="D21">
        <v>20</v>
      </c>
      <c r="E21">
        <v>13</v>
      </c>
      <c r="F21">
        <v>8</v>
      </c>
      <c r="G21">
        <v>788</v>
      </c>
      <c r="H21">
        <v>39.4</v>
      </c>
      <c r="I21">
        <v>1.52</v>
      </c>
    </row>
    <row r="22" spans="1:9">
      <c r="A22" s="5">
        <v>44817</v>
      </c>
      <c r="B22">
        <v>19</v>
      </c>
      <c r="C22">
        <v>35</v>
      </c>
      <c r="D22">
        <v>10</v>
      </c>
      <c r="E22">
        <v>4</v>
      </c>
      <c r="F22">
        <v>9</v>
      </c>
      <c r="G22">
        <v>249</v>
      </c>
      <c r="H22">
        <v>24.9</v>
      </c>
      <c r="I22">
        <v>2.41</v>
      </c>
    </row>
    <row r="23" spans="1:9">
      <c r="A23" s="5">
        <v>44818</v>
      </c>
      <c r="B23">
        <v>20</v>
      </c>
      <c r="C23">
        <v>3</v>
      </c>
      <c r="D23">
        <v>20</v>
      </c>
      <c r="E23">
        <v>6</v>
      </c>
      <c r="F23">
        <v>13</v>
      </c>
      <c r="G23">
        <v>373</v>
      </c>
      <c r="H23">
        <v>18.649999999999999</v>
      </c>
      <c r="I23">
        <v>3.22</v>
      </c>
    </row>
    <row r="24" spans="1:9">
      <c r="A24" s="5">
        <v>44825</v>
      </c>
      <c r="B24">
        <v>21</v>
      </c>
      <c r="C24">
        <v>15</v>
      </c>
      <c r="D24">
        <v>24</v>
      </c>
      <c r="E24">
        <v>6</v>
      </c>
      <c r="F24">
        <v>47</v>
      </c>
      <c r="G24">
        <v>407</v>
      </c>
      <c r="H24">
        <v>16.96</v>
      </c>
      <c r="I24">
        <v>3.54</v>
      </c>
    </row>
  </sheetData>
  <phoneticPr fontId="1" type="noConversion"/>
  <pageMargins left="0.7" right="0.7" top="0.75" bottom="0.75" header="0.3" footer="0.3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C63E4A-2914-4850-BAE8-BE17739B4B11}">
  <dimension ref="A1:E11"/>
  <sheetViews>
    <sheetView zoomScaleNormal="100" workbookViewId="0"/>
  </sheetViews>
  <sheetFormatPr defaultRowHeight="15"/>
  <cols>
    <col min="1" max="1" width="32" customWidth="1"/>
    <col min="2" max="5" width="14.28515625" customWidth="1"/>
    <col min="6" max="6" width="22" customWidth="1"/>
    <col min="7" max="7" width="23.7109375" customWidth="1"/>
    <col min="8" max="8" width="24" customWidth="1"/>
  </cols>
  <sheetData>
    <row r="1" spans="1:5">
      <c r="A1" t="s">
        <v>25</v>
      </c>
    </row>
    <row r="3" spans="1:5" s="3" customFormat="1">
      <c r="A3" s="23"/>
      <c r="B3" s="18" t="s">
        <v>37</v>
      </c>
      <c r="C3" s="19"/>
      <c r="D3" s="19"/>
      <c r="E3" s="19"/>
    </row>
    <row r="4" spans="1:5" s="3" customFormat="1">
      <c r="A4" s="24"/>
      <c r="B4" s="20" t="s">
        <v>10</v>
      </c>
      <c r="C4" s="20"/>
      <c r="D4" s="21" t="s">
        <v>38</v>
      </c>
      <c r="E4" s="20"/>
    </row>
    <row r="5" spans="1:5" s="3" customFormat="1">
      <c r="A5" s="25"/>
      <c r="B5" s="17" t="s">
        <v>11</v>
      </c>
      <c r="C5" s="17" t="s">
        <v>12</v>
      </c>
      <c r="D5" s="17" t="s">
        <v>11</v>
      </c>
      <c r="E5" s="17" t="s">
        <v>12</v>
      </c>
    </row>
    <row r="6" spans="1:5">
      <c r="A6" s="27" t="s">
        <v>39</v>
      </c>
      <c r="B6" s="22">
        <v>75</v>
      </c>
      <c r="C6" s="22" t="s">
        <v>9</v>
      </c>
      <c r="D6" s="22">
        <v>25</v>
      </c>
      <c r="E6" s="22" t="s">
        <v>9</v>
      </c>
    </row>
    <row r="7" spans="1:5">
      <c r="A7" s="27" t="s">
        <v>40</v>
      </c>
      <c r="B7" s="22">
        <v>100</v>
      </c>
      <c r="C7" s="22" t="s">
        <v>9</v>
      </c>
      <c r="D7" s="22">
        <v>0</v>
      </c>
      <c r="E7" s="22" t="s">
        <v>9</v>
      </c>
    </row>
    <row r="8" spans="1:5">
      <c r="A8" s="27" t="s">
        <v>41</v>
      </c>
      <c r="B8" s="22">
        <v>77.09</v>
      </c>
      <c r="C8" s="22">
        <v>3.24</v>
      </c>
      <c r="D8" s="22">
        <v>22.91</v>
      </c>
      <c r="E8" s="22">
        <v>3.24</v>
      </c>
    </row>
    <row r="9" spans="1:5">
      <c r="A9" s="27" t="s">
        <v>42</v>
      </c>
      <c r="B9" s="22">
        <v>70.69</v>
      </c>
      <c r="C9" s="22">
        <v>5.69</v>
      </c>
      <c r="D9" s="22">
        <v>29.31</v>
      </c>
      <c r="E9" s="22">
        <v>5.69</v>
      </c>
    </row>
    <row r="10" spans="1:5">
      <c r="A10" s="27" t="s">
        <v>43</v>
      </c>
      <c r="B10" s="22">
        <v>96.06</v>
      </c>
      <c r="C10" s="22">
        <v>3.84</v>
      </c>
      <c r="D10" s="22">
        <v>3.94</v>
      </c>
      <c r="E10" s="22">
        <v>3.84</v>
      </c>
    </row>
    <row r="11" spans="1:5">
      <c r="A11" s="27" t="s">
        <v>44</v>
      </c>
      <c r="B11" s="22">
        <v>98.81</v>
      </c>
      <c r="C11" s="22">
        <v>4.72</v>
      </c>
      <c r="D11" s="22">
        <v>1.19</v>
      </c>
      <c r="E11" s="22">
        <v>4.72</v>
      </c>
    </row>
  </sheetData>
  <mergeCells count="4">
    <mergeCell ref="B4:C4"/>
    <mergeCell ref="D4:E4"/>
    <mergeCell ref="B3:E3"/>
    <mergeCell ref="A3:A5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264F12-D946-4972-9FA9-AE973DB981F4}">
  <dimension ref="A1:E8"/>
  <sheetViews>
    <sheetView zoomScaleNormal="100" workbookViewId="0"/>
  </sheetViews>
  <sheetFormatPr defaultRowHeight="15"/>
  <cols>
    <col min="1" max="1" width="24" style="2" customWidth="1"/>
    <col min="2" max="5" width="14.28515625" style="2" customWidth="1"/>
    <col min="6" max="16384" width="9.140625" style="2"/>
  </cols>
  <sheetData>
    <row r="1" spans="1:5">
      <c r="A1" s="9" t="s">
        <v>26</v>
      </c>
    </row>
    <row r="3" spans="1:5" s="4" customFormat="1">
      <c r="A3" s="23"/>
      <c r="B3" s="18" t="s">
        <v>36</v>
      </c>
      <c r="C3" s="19"/>
      <c r="D3" s="19"/>
      <c r="E3" s="19"/>
    </row>
    <row r="4" spans="1:5" s="4" customFormat="1">
      <c r="A4" s="24"/>
      <c r="B4" s="20" t="s">
        <v>10</v>
      </c>
      <c r="C4" s="20"/>
      <c r="D4" s="21" t="s">
        <v>38</v>
      </c>
      <c r="E4" s="20"/>
    </row>
    <row r="5" spans="1:5" s="4" customFormat="1">
      <c r="A5" s="25"/>
      <c r="B5" s="17" t="s">
        <v>11</v>
      </c>
      <c r="C5" s="17" t="s">
        <v>12</v>
      </c>
      <c r="D5" s="17" t="s">
        <v>11</v>
      </c>
      <c r="E5" s="17" t="s">
        <v>12</v>
      </c>
    </row>
    <row r="6" spans="1:5">
      <c r="A6" s="26" t="s">
        <v>33</v>
      </c>
      <c r="B6" s="22">
        <v>50</v>
      </c>
      <c r="C6" s="22" t="s">
        <v>9</v>
      </c>
      <c r="D6" s="22">
        <v>50</v>
      </c>
      <c r="E6" s="22" t="s">
        <v>9</v>
      </c>
    </row>
    <row r="7" spans="1:5">
      <c r="A7" s="26" t="s">
        <v>34</v>
      </c>
      <c r="B7" s="22">
        <v>0</v>
      </c>
      <c r="C7" s="22" t="s">
        <v>9</v>
      </c>
      <c r="D7" s="22">
        <v>100</v>
      </c>
      <c r="E7" s="22" t="s">
        <v>9</v>
      </c>
    </row>
    <row r="8" spans="1:5">
      <c r="A8" s="26" t="s">
        <v>35</v>
      </c>
      <c r="B8" s="22">
        <v>49.64</v>
      </c>
      <c r="C8" s="22">
        <v>4.24</v>
      </c>
      <c r="D8" s="22">
        <v>50.36</v>
      </c>
      <c r="E8" s="22">
        <v>4.24</v>
      </c>
    </row>
  </sheetData>
  <mergeCells count="4">
    <mergeCell ref="B3:E3"/>
    <mergeCell ref="B4:C4"/>
    <mergeCell ref="D4:E4"/>
    <mergeCell ref="A3:A5"/>
  </mergeCells>
  <phoneticPr fontId="1" type="noConversion"/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284440-B905-43AD-BC87-21C3A785880D}">
  <dimension ref="A1:P5"/>
  <sheetViews>
    <sheetView zoomScaleNormal="100" workbookViewId="0"/>
  </sheetViews>
  <sheetFormatPr defaultRowHeight="15"/>
  <cols>
    <col min="1" max="1" width="13.7109375" style="10" customWidth="1"/>
    <col min="2" max="16" width="14.28515625" style="10" customWidth="1"/>
    <col min="17" max="16384" width="9.140625" style="10"/>
  </cols>
  <sheetData>
    <row r="1" spans="1:16">
      <c r="A1" s="10" t="s">
        <v>27</v>
      </c>
    </row>
    <row r="3" spans="1:16" s="11" customFormat="1">
      <c r="A3" s="14"/>
      <c r="B3" s="14" t="s">
        <v>14</v>
      </c>
      <c r="C3" s="14"/>
      <c r="D3" s="14"/>
      <c r="E3" s="14" t="s">
        <v>15</v>
      </c>
      <c r="F3" s="14"/>
      <c r="G3" s="14"/>
      <c r="H3" s="14" t="s">
        <v>16</v>
      </c>
      <c r="I3" s="14"/>
      <c r="J3" s="14"/>
      <c r="K3" s="14" t="s">
        <v>17</v>
      </c>
      <c r="L3" s="14"/>
      <c r="M3" s="14"/>
      <c r="N3" s="14" t="s">
        <v>18</v>
      </c>
      <c r="O3" s="14"/>
      <c r="P3" s="14"/>
    </row>
    <row r="4" spans="1:16" ht="30">
      <c r="A4" s="14"/>
      <c r="B4" s="15" t="s">
        <v>11</v>
      </c>
      <c r="C4" s="15" t="s">
        <v>45</v>
      </c>
      <c r="D4" s="15" t="s">
        <v>46</v>
      </c>
      <c r="E4" s="15" t="s">
        <v>11</v>
      </c>
      <c r="F4" s="15" t="s">
        <v>45</v>
      </c>
      <c r="G4" s="15" t="s">
        <v>46</v>
      </c>
      <c r="H4" s="15" t="s">
        <v>11</v>
      </c>
      <c r="I4" s="15" t="s">
        <v>45</v>
      </c>
      <c r="J4" s="15" t="s">
        <v>46</v>
      </c>
      <c r="K4" s="15" t="s">
        <v>11</v>
      </c>
      <c r="L4" s="15" t="s">
        <v>45</v>
      </c>
      <c r="M4" s="15" t="s">
        <v>46</v>
      </c>
      <c r="N4" s="15" t="s">
        <v>11</v>
      </c>
      <c r="O4" s="15" t="s">
        <v>45</v>
      </c>
      <c r="P4" s="15" t="s">
        <v>46</v>
      </c>
    </row>
    <row r="5" spans="1:16">
      <c r="A5" s="15" t="s">
        <v>13</v>
      </c>
      <c r="B5" s="16">
        <v>0.1149</v>
      </c>
      <c r="C5" s="16">
        <v>0.32429999999999998</v>
      </c>
      <c r="D5" s="16">
        <v>-5.5199999999999999E-2</v>
      </c>
      <c r="E5" s="16">
        <v>-0.18290000000000001</v>
      </c>
      <c r="F5" s="16">
        <v>7.3400000000000007E-2</v>
      </c>
      <c r="G5" s="16">
        <v>-0.33979999999999999</v>
      </c>
      <c r="H5" s="16">
        <v>0.98929999999999996</v>
      </c>
      <c r="I5" s="16">
        <v>1</v>
      </c>
      <c r="J5" s="16">
        <v>0.94169999999999998</v>
      </c>
      <c r="K5" s="16">
        <v>0.99919999999999998</v>
      </c>
      <c r="L5" s="16">
        <v>1</v>
      </c>
      <c r="M5" s="16">
        <v>0.97130000000000005</v>
      </c>
      <c r="N5" s="16">
        <v>1.0200000000000001E-2</v>
      </c>
      <c r="O5" s="16">
        <v>0.1419</v>
      </c>
      <c r="P5" s="16">
        <v>-0.1013</v>
      </c>
    </row>
  </sheetData>
  <mergeCells count="6">
    <mergeCell ref="A3:A4"/>
    <mergeCell ref="B3:D3"/>
    <mergeCell ref="E3:G3"/>
    <mergeCell ref="H3:J3"/>
    <mergeCell ref="K3:M3"/>
    <mergeCell ref="N3:P3"/>
  </mergeCells>
  <phoneticPr fontId="1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H E H A A B Q S w M E F A A C A A g A r W M 5 V v L U 8 M m k A A A A 9 g A A A B I A H A B D b 2 5 m a W c v U G F j a 2 F n Z S 5 4 b W w g o h g A K K A U A A A A A A A A A A A A A A A A A A A A A A A A A A A A h Y 9 L C s I w G I S v U r J v X o J I S d O F W w t C U d y G N L b B 9 q 8 0 q e n d X H g k r 2 B F q + 5 c z s w 3 M H O / 3 k Q 2 t k 1 0 M b 2 z H a S I Y Y o i A 7 o r L V Q p G v w x X q F M i q 3 S J 1 W Z a I L B J a O z K a q 9 P y e E h B B w W O C u r w i n l J F D v i l 0 b V o V W 3 B e g T b o 0 y r / t 5 A U + 9 c Y y T F j D C 8 p x 1 S Q 2 R S 5 h S / A p 7 3 P 9 M c U 6 6 H x Q 2 + k g X h X C D J L Q d 4 f 5 A N Q S w M E F A A C A A g A r W M 5 V g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K 1 j O V b V 4 d F u a w Q A A N M p A A A T A B w A R m 9 y b X V s Y X M v U 2 V j d G l v b j E u b S C i G A A o o B Q A A A A A A A A A A A A A A A A A A A A A A A A A A A D t m d 1 u 2 z Y U x 6 8 X I O 9 A K D c 2 4 H m i v r X B F 6 v d Y O v a o I M z o E U 9 C L L N 2 E I l 0 h C p N U b Q B + g 7 9 B E G 7 K m 2 5 x h t J 3 V i 6 c 8 E Q 7 M v K B e J c o 5 o H v 5 0 j v g / t G Q z l Q l O x r u / 9 J v j o + M j u U x L N i c n 1 s t c q G S U q p R 8 S X 7 / 8 N s f H 3 + 1 y I D k T B 0 f E f 0 z F l U 5 Y 9 o y l L / 0 R 2 J W F Y y r z m m W s / 5 Q c K X / k R 1 r + P X k J 8 l K O a E + t e l k x O R b J V a T s 1 Q N R V E Q W U 2 L T E o 9 9 6 Q + W 1 9 d K q v b e z N i e V Z k i p U D q 2 f 1 y F D k V c H l w H F 7 5 C m f i X n G F w P q + E 6 P / F g J x c Z q n b P B / r J / J j j 7 u d v b R X 1 i D Z c p X + g F n q 9 X b L O g 8 3 S q b z o v U y 4 v R F n s P n 7 j l J 3 d E n t X V 9 b O S v X 0 S n s I r 4 o p K 9 / 3 y I 3 H g R 4 X e j z o 8 a E n g J 4 Q e i L o i a G H 2 t i F K V C M g W I O F I O g m A T F K C h m Q T E M i m k 4 m I Z j y A l M w z m k 8 b 5 7 f J T x x h S 9 X Z T z q l i t k 6 m Y r 5 M y 1 S U r H 7 E g a 3 P d U 4 + U h m 1 B t g X 5 P y n I W y 5 M w 8 E 0 H E z D w T Q c T M P B N F x M w 8 U 0 X E O J Y B o u p u F i G i 6 m 4 W I a L q b h Y h o e p u F h G h 6 m 4 R n e G J i G h 2 l 4 m I a H a X i Y h o d p + J i G j 2 n 4 m I a P a f i G F y i m 4 W M a P q b h Y x o + p h F g G g G m E W A a A a Y R Y B q B Y T / B N A J M I 8 A 0 A k w j x D R C T C P E N E J M I 8 Q 0 Q k w j N G y v m E a I a Y S Y R o R p R J h G h G l E m E a E a U S Y R o R p R A a 1 g W l E m E a M a c S Y R o x p x J h G j G n E m E a M a c S Y R m w Q X y b 1 Z Z B f t k F / 2 Q Y B Z h s U m G 2 Q Y L Z B g 9 k G E W Y b V J h t k G G 2 g Y t R l h q 4 m I S p S Z m a p K l J m 5 r E a U 2 d P r A Z O 3 P + p k 7 s 7 k T 3 t G F h e y z S d m F t F 9 Z 2 Y W 0 X 1 n Z h b R f W d m E P 1 j M v U l 6 l e b L K Z m + 1 d k j U s h T V Y r m q 1 C N K G z h n g 8 r 5 w o J f / t j 2 A 1 X O y 1 I U 2 j c n 3 7 F 0 r i P c K 5 1 r z 7 X 9 R u O Q N 9 f 2 b / N 8 P E v z t J Q D V V Z / U T g 1 z L 9 R U a N U s Z t H N t f X 2 2 d 5 l h a f j I p d q q 3 x N d M B E H F B n l 6 u W J k x P m M N a X C 2 v d z c 9 k 4 H o O c g 3 3 M V e P 1 N E N s b X m S 8 w T p m M 8 H n D Y 5 z o d K c q K x g p C O 7 D f 6 N R 6 + V S P 0 0 c h 3 u d u 0 6 g t 3 d h + G d 7 x O r 8 6 4 s v i o y 3 n T b J l U 2 6 V S D U D M k t G 5 y 6 i a 3 b v L q J r 9 u C u q m s G 6 K 6 q a 4 I V S 7 w d Y Q P 7 2 7 g A e W 8 I m F i 7 j j d B / z + 9 u 2 k t t K b i v 5 s 1 X y s x + c i N q v n r + K K E 3 k r G S M J 6 d O U r B y w R 6 x i k 3 T 3 l P I l P 5 z B w + f a O + P H Q 4 y + + D U 4 W C A h w b U c 2 h / 4 N A 4 o J 5 O + 9 O G x g H 1 z L p 1 1 N A 4 4 i D J P s f W 4 L Z b Q 7 s 1 t F v D f 2 N r m J b Z Y q k 4 k z K R K m 3 u z n b 5 e a o T 8 b q Y O l f P M z 1 k a 3 q S 8 b R c w 3 p + X c 2 W 2 W R U i t V U X E 7 G u j J 1 0 T 4 T S 5 6 M t w E k F y L X a b 0 t a 7 1 F Z C s 1 e Z K W u k z Z 5 C C 0 6 / r W D z z P b 3 5 v d o b u 7 Z X u Y r 7 7 q j p c I t S u / / p 1 P s b 5 u i l P / g R Q S w E C L Q A U A A I A C A C t Y z l W 8 t T w y a Q A A A D 2 A A A A E g A A A A A A A A A A A A A A A A A A A A A A Q 2 9 u Z m l n L 1 B h Y 2 t h Z 2 U u e G 1 s U E s B A i 0 A F A A C A A g A r W M 5 V g / K 6 a u k A A A A 6 Q A A A B M A A A A A A A A A A A A A A A A A 8 A A A A F t D b 2 5 0 Z W 5 0 X 1 R 5 c G V z X S 5 4 b W x Q S w E C L Q A U A A I A C A C t Y z l W 1 e H R b m s E A A D T K Q A A E w A A A A A A A A A A A A A A A A D h A Q A A R m 9 y b X V s Y X M v U 2 V j d G l v b j E u b V B L B Q Y A A A A A A w A D A M I A A A C Z B g A A A A A Q A Q A A 7 7 u / P D 9 4 b W w g d m V y c 2 l v b j 0 i M S 4 w I i B l b m N v Z G l u Z z 0 i d X R m L T g i P z 4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4 6 7 g A A A A A A A B j u A A D v u 7 8 8 P 3 h t b C B 2 Z X J z a W 9 u P S I x L j A i I G V u Y 2 9 k a W 5 n P S J 1 d G Y t O C I / P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F s b E Z v c m 1 1 b G F z P C 9 J d G V t V H l w Z T 4 8 S X R l b V B h d G g g L z 4 8 L 0 l 0 Z W 1 M b 2 N h d G l v b j 4 8 U 3 R h Y m x l R W 5 0 c m l l c z 4 8 R W 5 0 c n k g V H l w Z T 0 i U m V s Y X R p b 2 5 z a G l w c y I g V m F s d W U 9 I n N B Q U F B Q U E 9 P S I g L z 4 8 L 1 N 0 Y W J s Z U V u d H J p Z X M + P C 9 J d G V t P j x J d G V t P j x J d G V t T G 9 j Y X R p b 2 4 + P E l 0 Z W 1 U e X B l P k Z v c m 1 1 b G E 8 L 0 l 0 Z W 1 U e X B l P j x J d G V t U G F 0 a D 5 T Z W N 0 a W 9 u M S 9 Q b G 9 0 X 0 R h d G E l M j A t J T I w J U U 1 J T g 5 J U F G J U U 2 J T l D J U F D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5 h b W V V c G R h d G V k Q W Z 0 Z X J G a W x s I i B W Y W x 1 Z T 0 i b D A i I C 8 + P E V u d H J 5 I F R 5 c G U 9 I l J l c 3 V s d F R 5 c G U i I F Z h b H V l P S J z R X h j Z X B 0 a W 9 u I i A v P j x F b n R y e S B U e X B l P S J C d W Z m Z X J O Z X h 0 U m V m c m V z a C I g V m F s d W U 9 I m w x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I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I t M T I t M z F U M D M 6 N T g 6 N D Q u N j k 5 M j M y M 1 o i I C 8 + P E V u d H J 5 I F R 5 c G U 9 I k Z p b G x D b 2 x 1 b W 5 U e X B l c y I g V m F s d W U 9 I n N C U V V G Q l F V R k J R V U Z C U V V G Q l F V R k J R V U Z C U V V G Q l F V P S I g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L C Z x d W 9 0 O 0 N v b H V t b j U m c X V v d D s s J n F 1 b 3 Q 7 Q 2 9 s d W 1 u N i Z x d W 9 0 O y w m c X V v d D t D b 2 x 1 b W 4 3 J n F 1 b 3 Q 7 L C Z x d W 9 0 O 0 N v b H V t b j g m c X V v d D s s J n F 1 b 3 Q 7 Q 2 9 s d W 1 u O S Z x d W 9 0 O y w m c X V v d D t D b 2 x 1 b W 4 x M C Z x d W 9 0 O y w m c X V v d D t D b 2 x 1 b W 4 x M S Z x d W 9 0 O y w m c X V v d D t D b 2 x 1 b W 4 x M i Z x d W 9 0 O y w m c X V v d D t D b 2 x 1 b W 4 x M y Z x d W 9 0 O y w m c X V v d D t D b 2 x 1 b W 4 x N C Z x d W 9 0 O y w m c X V v d D t D b 2 x 1 b W 4 x N S Z x d W 9 0 O y w m c X V v d D t D b 2 x 1 b W 4 x N i Z x d W 9 0 O y w m c X V v d D t D b 2 x 1 b W 4 x N y Z x d W 9 0 O y w m c X V v d D t D b 2 x 1 b W 4 x O C Z x d W 9 0 O y w m c X V v d D t D b 2 x 1 b W 4 x O S Z x d W 9 0 O y w m c X V v d D t D b 2 x 1 b W 4 y M C Z x d W 9 0 O y w m c X V v d D t D b 2 x 1 b W 4 y M S Z x d W 9 0 O y w m c X V v d D t D b 2 x 1 b W 4 y M i Z x d W 9 0 O y w m c X V v d D t D b 2 x 1 b W 4 y M y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I z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Q b G 9 0 X 0 R h d G E g L S D l i a / m n K w v Q 2 h h b m d l Z C B U e X B l L n t D b 2 x 1 b W 4 x L D B 9 J n F 1 b 3 Q 7 L C Z x d W 9 0 O 1 N l Y 3 R p b 2 4 x L 1 B s b 3 R f R G F 0 Y S A t I O W J r + a c r C 9 D a G F u Z 2 V k I F R 5 c G U u e 0 N v b H V t b j I s M X 0 m c X V v d D s s J n F 1 b 3 Q 7 U 2 V j d G l v b j E v U G x v d F 9 E Y X R h I C 0 g 5 Y m v 5 p y s L 0 N o Y W 5 n Z W Q g V H l w Z S 5 7 Q 2 9 s d W 1 u M y w y f S Z x d W 9 0 O y w m c X V v d D t T Z W N 0 a W 9 u M S 9 Q b G 9 0 X 0 R h d G E g L S D l i a / m n K w v Q 2 h h b m d l Z C B U e X B l L n t D b 2 x 1 b W 4 0 L D N 9 J n F 1 b 3 Q 7 L C Z x d W 9 0 O 1 N l Y 3 R p b 2 4 x L 1 B s b 3 R f R G F 0 Y S A t I O W J r + a c r C 9 D a G F u Z 2 V k I F R 5 c G U u e 0 N v b H V t b j U s N H 0 m c X V v d D s s J n F 1 b 3 Q 7 U 2 V j d G l v b j E v U G x v d F 9 E Y X R h I C 0 g 5 Y m v 5 p y s L 0 N o Y W 5 n Z W Q g V H l w Z S 5 7 Q 2 9 s d W 1 u N i w 1 f S Z x d W 9 0 O y w m c X V v d D t T Z W N 0 a W 9 u M S 9 Q b G 9 0 X 0 R h d G E g L S D l i a / m n K w v Q 2 h h b m d l Z C B U e X B l L n t D b 2 x 1 b W 4 3 L D Z 9 J n F 1 b 3 Q 7 L C Z x d W 9 0 O 1 N l Y 3 R p b 2 4 x L 1 B s b 3 R f R G F 0 Y S A t I O W J r + a c r C 9 D a G F u Z 2 V k I F R 5 c G U u e 0 N v b H V t b j g s N 3 0 m c X V v d D s s J n F 1 b 3 Q 7 U 2 V j d G l v b j E v U G x v d F 9 E Y X R h I C 0 g 5 Y m v 5 p y s L 0 N o Y W 5 n Z W Q g V H l w Z S 5 7 Q 2 9 s d W 1 u O S w 4 f S Z x d W 9 0 O y w m c X V v d D t T Z W N 0 a W 9 u M S 9 Q b G 9 0 X 0 R h d G E g L S D l i a / m n K w v Q 2 h h b m d l Z C B U e X B l L n t D b 2 x 1 b W 4 x M C w 5 f S Z x d W 9 0 O y w m c X V v d D t T Z W N 0 a W 9 u M S 9 Q b G 9 0 X 0 R h d G E g L S D l i a / m n K w v Q 2 h h b m d l Z C B U e X B l L n t D b 2 x 1 b W 4 x M S w x M H 0 m c X V v d D s s J n F 1 b 3 Q 7 U 2 V j d G l v b j E v U G x v d F 9 E Y X R h I C 0 g 5 Y m v 5 p y s L 0 N o Y W 5 n Z W Q g V H l w Z S 5 7 Q 2 9 s d W 1 u M T I s M T F 9 J n F 1 b 3 Q 7 L C Z x d W 9 0 O 1 N l Y 3 R p b 2 4 x L 1 B s b 3 R f R G F 0 Y S A t I O W J r + a c r C 9 D a G F u Z 2 V k I F R 5 c G U u e 0 N v b H V t b j E z L D E y f S Z x d W 9 0 O y w m c X V v d D t T Z W N 0 a W 9 u M S 9 Q b G 9 0 X 0 R h d G E g L S D l i a / m n K w v Q 2 h h b m d l Z C B U e X B l L n t D b 2 x 1 b W 4 x N C w x M 3 0 m c X V v d D s s J n F 1 b 3 Q 7 U 2 V j d G l v b j E v U G x v d F 9 E Y X R h I C 0 g 5 Y m v 5 p y s L 0 N o Y W 5 n Z W Q g V H l w Z S 5 7 Q 2 9 s d W 1 u M T U s M T R 9 J n F 1 b 3 Q 7 L C Z x d W 9 0 O 1 N l Y 3 R p b 2 4 x L 1 B s b 3 R f R G F 0 Y S A t I O W J r + a c r C 9 D a G F u Z 2 V k I F R 5 c G U u e 0 N v b H V t b j E 2 L D E 1 f S Z x d W 9 0 O y w m c X V v d D t T Z W N 0 a W 9 u M S 9 Q b G 9 0 X 0 R h d G E g L S D l i a / m n K w v Q 2 h h b m d l Z C B U e X B l L n t D b 2 x 1 b W 4 x N y w x N n 0 m c X V v d D s s J n F 1 b 3 Q 7 U 2 V j d G l v b j E v U G x v d F 9 E Y X R h I C 0 g 5 Y m v 5 p y s L 0 N o Y W 5 n Z W Q g V H l w Z S 5 7 Q 2 9 s d W 1 u M T g s M T d 9 J n F 1 b 3 Q 7 L C Z x d W 9 0 O 1 N l Y 3 R p b 2 4 x L 1 B s b 3 R f R G F 0 Y S A t I O W J r + a c r C 9 D a G F u Z 2 V k I F R 5 c G U u e 0 N v b H V t b j E 5 L D E 4 f S Z x d W 9 0 O y w m c X V v d D t T Z W N 0 a W 9 u M S 9 Q b G 9 0 X 0 R h d G E g L S D l i a / m n K w v Q 2 h h b m d l Z C B U e X B l L n t D b 2 x 1 b W 4 y M C w x O X 0 m c X V v d D s s J n F 1 b 3 Q 7 U 2 V j d G l v b j E v U G x v d F 9 E Y X R h I C 0 g 5 Y m v 5 p y s L 0 N o Y W 5 n Z W Q g V H l w Z S 5 7 Q 2 9 s d W 1 u M j E s M j B 9 J n F 1 b 3 Q 7 L C Z x d W 9 0 O 1 N l Y 3 R p b 2 4 x L 1 B s b 3 R f R G F 0 Y S A t I O W J r + a c r C 9 D a G F u Z 2 V k I F R 5 c G U u e 0 N v b H V t b j I y L D I x f S Z x d W 9 0 O y w m c X V v d D t T Z W N 0 a W 9 u M S 9 Q b G 9 0 X 0 R h d G E g L S D l i a / m n K w v Q 2 h h b m d l Z C B U e X B l L n t D b 2 x 1 b W 4 y M y w y M n 0 m c X V v d D t d L C Z x d W 9 0 O 0 N v b H V t b k N v d W 5 0 J n F 1 b 3 Q 7 O j I z L C Z x d W 9 0 O 0 t l e U N v b H V t b k 5 h b W V z J n F 1 b 3 Q 7 O l t d L C Z x d W 9 0 O 0 N v b H V t b k l k Z W 5 0 a X R p Z X M m c X V v d D s 6 W y Z x d W 9 0 O 1 N l Y 3 R p b 2 4 x L 1 B s b 3 R f R G F 0 Y S A t I O W J r + a c r C 9 D a G F u Z 2 V k I F R 5 c G U u e 0 N v b H V t b j E s M H 0 m c X V v d D s s J n F 1 b 3 Q 7 U 2 V j d G l v b j E v U G x v d F 9 E Y X R h I C 0 g 5 Y m v 5 p y s L 0 N o Y W 5 n Z W Q g V H l w Z S 5 7 Q 2 9 s d W 1 u M i w x f S Z x d W 9 0 O y w m c X V v d D t T Z W N 0 a W 9 u M S 9 Q b G 9 0 X 0 R h d G E g L S D l i a / m n K w v Q 2 h h b m d l Z C B U e X B l L n t D b 2 x 1 b W 4 z L D J 9 J n F 1 b 3 Q 7 L C Z x d W 9 0 O 1 N l Y 3 R p b 2 4 x L 1 B s b 3 R f R G F 0 Y S A t I O W J r + a c r C 9 D a G F u Z 2 V k I F R 5 c G U u e 0 N v b H V t b j Q s M 3 0 m c X V v d D s s J n F 1 b 3 Q 7 U 2 V j d G l v b j E v U G x v d F 9 E Y X R h I C 0 g 5 Y m v 5 p y s L 0 N o Y W 5 n Z W Q g V H l w Z S 5 7 Q 2 9 s d W 1 u N S w 0 f S Z x d W 9 0 O y w m c X V v d D t T Z W N 0 a W 9 u M S 9 Q b G 9 0 X 0 R h d G E g L S D l i a / m n K w v Q 2 h h b m d l Z C B U e X B l L n t D b 2 x 1 b W 4 2 L D V 9 J n F 1 b 3 Q 7 L C Z x d W 9 0 O 1 N l Y 3 R p b 2 4 x L 1 B s b 3 R f R G F 0 Y S A t I O W J r + a c r C 9 D a G F u Z 2 V k I F R 5 c G U u e 0 N v b H V t b j c s N n 0 m c X V v d D s s J n F 1 b 3 Q 7 U 2 V j d G l v b j E v U G x v d F 9 E Y X R h I C 0 g 5 Y m v 5 p y s L 0 N o Y W 5 n Z W Q g V H l w Z S 5 7 Q 2 9 s d W 1 u O C w 3 f S Z x d W 9 0 O y w m c X V v d D t T Z W N 0 a W 9 u M S 9 Q b G 9 0 X 0 R h d G E g L S D l i a / m n K w v Q 2 h h b m d l Z C B U e X B l L n t D b 2 x 1 b W 4 5 L D h 9 J n F 1 b 3 Q 7 L C Z x d W 9 0 O 1 N l Y 3 R p b 2 4 x L 1 B s b 3 R f R G F 0 Y S A t I O W J r + a c r C 9 D a G F u Z 2 V k I F R 5 c G U u e 0 N v b H V t b j E w L D l 9 J n F 1 b 3 Q 7 L C Z x d W 9 0 O 1 N l Y 3 R p b 2 4 x L 1 B s b 3 R f R G F 0 Y S A t I O W J r + a c r C 9 D a G F u Z 2 V k I F R 5 c G U u e 0 N v b H V t b j E x L D E w f S Z x d W 9 0 O y w m c X V v d D t T Z W N 0 a W 9 u M S 9 Q b G 9 0 X 0 R h d G E g L S D l i a / m n K w v Q 2 h h b m d l Z C B U e X B l L n t D b 2 x 1 b W 4 x M i w x M X 0 m c X V v d D s s J n F 1 b 3 Q 7 U 2 V j d G l v b j E v U G x v d F 9 E Y X R h I C 0 g 5 Y m v 5 p y s L 0 N o Y W 5 n Z W Q g V H l w Z S 5 7 Q 2 9 s d W 1 u M T M s M T J 9 J n F 1 b 3 Q 7 L C Z x d W 9 0 O 1 N l Y 3 R p b 2 4 x L 1 B s b 3 R f R G F 0 Y S A t I O W J r + a c r C 9 D a G F u Z 2 V k I F R 5 c G U u e 0 N v b H V t b j E 0 L D E z f S Z x d W 9 0 O y w m c X V v d D t T Z W N 0 a W 9 u M S 9 Q b G 9 0 X 0 R h d G E g L S D l i a / m n K w v Q 2 h h b m d l Z C B U e X B l L n t D b 2 x 1 b W 4 x N S w x N H 0 m c X V v d D s s J n F 1 b 3 Q 7 U 2 V j d G l v b j E v U G x v d F 9 E Y X R h I C 0 g 5 Y m v 5 p y s L 0 N o Y W 5 n Z W Q g V H l w Z S 5 7 Q 2 9 s d W 1 u M T Y s M T V 9 J n F 1 b 3 Q 7 L C Z x d W 9 0 O 1 N l Y 3 R p b 2 4 x L 1 B s b 3 R f R G F 0 Y S A t I O W J r + a c r C 9 D a G F u Z 2 V k I F R 5 c G U u e 0 N v b H V t b j E 3 L D E 2 f S Z x d W 9 0 O y w m c X V v d D t T Z W N 0 a W 9 u M S 9 Q b G 9 0 X 0 R h d G E g L S D l i a / m n K w v Q 2 h h b m d l Z C B U e X B l L n t D b 2 x 1 b W 4 x O C w x N 3 0 m c X V v d D s s J n F 1 b 3 Q 7 U 2 V j d G l v b j E v U G x v d F 9 E Y X R h I C 0 g 5 Y m v 5 p y s L 0 N o Y W 5 n Z W Q g V H l w Z S 5 7 Q 2 9 s d W 1 u M T k s M T h 9 J n F 1 b 3 Q 7 L C Z x d W 9 0 O 1 N l Y 3 R p b 2 4 x L 1 B s b 3 R f R G F 0 Y S A t I O W J r + a c r C 9 D a G F u Z 2 V k I F R 5 c G U u e 0 N v b H V t b j I w L D E 5 f S Z x d W 9 0 O y w m c X V v d D t T Z W N 0 a W 9 u M S 9 Q b G 9 0 X 0 R h d G E g L S D l i a / m n K w v Q 2 h h b m d l Z C B U e X B l L n t D b 2 x 1 b W 4 y M S w y M H 0 m c X V v d D s s J n F 1 b 3 Q 7 U 2 V j d G l v b j E v U G x v d F 9 E Y X R h I C 0 g 5 Y m v 5 p y s L 0 N o Y W 5 n Z W Q g V H l w Z S 5 7 Q 2 9 s d W 1 u M j I s M j F 9 J n F 1 b 3 Q 7 L C Z x d W 9 0 O 1 N l Y 3 R p b 2 4 x L 1 B s b 3 R f R G F 0 Y S A t I O W J r + a c r C 9 D a G F u Z 2 V k I F R 5 c G U u e 0 N v b H V t b j I z L D I y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U G x v d F 9 E Y X R h J T I w L S U y M C V F N S U 4 O S V B R i V F N i U 5 Q y V B Q y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Q b G 9 0 X 0 R h d G E l M j A t J T I w J U U 1 J T g 5 J U F G J U U 2 J T l D J U F D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H V t c H l f Y m 9 k e V 9 y Y X R p b 3 M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T m F t Z V V w Z G F 0 Z W R B Z n R l c k Z p b G w i I F Z h b H V l P S J s M C I g L z 4 8 R W 5 0 c n k g V H l w Z T 0 i U m V z d W x 0 V H l w Z S I g V m F s d W U 9 I n N F e G N l c H R p b 2 4 i I C 8 + P E V u d H J 5 I F R 5 c G U 9 I k J 1 Z m Z l c k 5 l e H R S Z W Z y Z X N o I i B W Y W x 1 Z T 0 i b D E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i 0 x M i 0 z M V Q x M z o 1 M T o 1 M i 4 w O D E 3 M T c 1 W i I g L z 4 8 R W 5 0 c n k g V H l w Z T 0 i R m l s b E N v b H V t b l R 5 c G V z I i B W Y W x 1 Z T 0 i c 0 J R V U Z C U V V G Q l F V R k J R V U Z C U V V G Q l F V R k J R V U Z C U V V G Q l F V R k J R V U Z C U V V G Q l F V R k J R V U Z C U V V G Q l F V R k J R V U Z C U V V G Q l F V R k J R V U Z C U V V G Q l F V R k J R V U Z C U V V G Q l F V R k J R V U Z C U V V G Q l F V R k J R V U Z C U V V G Q l F V R k J R V U Z C U V V G Q l F V R k J R V U Z C U V V G Q l F V R k J R V U Z C U V V G Q l F V R i I g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L C Z x d W 9 0 O 0 N v b H V t b j U m c X V v d D s s J n F 1 b 3 Q 7 Q 2 9 s d W 1 u N i Z x d W 9 0 O y w m c X V v d D t D b 2 x 1 b W 4 3 J n F 1 b 3 Q 7 L C Z x d W 9 0 O 0 N v b H V t b j g m c X V v d D s s J n F 1 b 3 Q 7 Q 2 9 s d W 1 u O S Z x d W 9 0 O y w m c X V v d D t D b 2 x 1 b W 4 x M C Z x d W 9 0 O y w m c X V v d D t D b 2 x 1 b W 4 x M S Z x d W 9 0 O y w m c X V v d D t D b 2 x 1 b W 4 x M i Z x d W 9 0 O y w m c X V v d D t D b 2 x 1 b W 4 x M y Z x d W 9 0 O y w m c X V v d D t D b 2 x 1 b W 4 x N C Z x d W 9 0 O y w m c X V v d D t D b 2 x 1 b W 4 x N S Z x d W 9 0 O y w m c X V v d D t D b 2 x 1 b W 4 x N i Z x d W 9 0 O y w m c X V v d D t D b 2 x 1 b W 4 x N y Z x d W 9 0 O y w m c X V v d D t D b 2 x 1 b W 4 x O C Z x d W 9 0 O y w m c X V v d D t D b 2 x 1 b W 4 x O S Z x d W 9 0 O y w m c X V v d D t D b 2 x 1 b W 4 y M C Z x d W 9 0 O y w m c X V v d D t D b 2 x 1 b W 4 y M S Z x d W 9 0 O y w m c X V v d D t D b 2 x 1 b W 4 y M i Z x d W 9 0 O y w m c X V v d D t D b 2 x 1 b W 4 y M y Z x d W 9 0 O y w m c X V v d D t D b 2 x 1 b W 4 y N C Z x d W 9 0 O y w m c X V v d D t D b 2 x 1 b W 4 y N S Z x d W 9 0 O y w m c X V v d D t D b 2 x 1 b W 4 y N i Z x d W 9 0 O y w m c X V v d D t D b 2 x 1 b W 4 y N y Z x d W 9 0 O y w m c X V v d D t D b 2 x 1 b W 4 y O C Z x d W 9 0 O y w m c X V v d D t D b 2 x 1 b W 4 y O S Z x d W 9 0 O y w m c X V v d D t D b 2 x 1 b W 4 z M C Z x d W 9 0 O y w m c X V v d D t D b 2 x 1 b W 4 z M S Z x d W 9 0 O y w m c X V v d D t D b 2 x 1 b W 4 z M i Z x d W 9 0 O y w m c X V v d D t D b 2 x 1 b W 4 z M y Z x d W 9 0 O y w m c X V v d D t D b 2 x 1 b W 4 z N C Z x d W 9 0 O y w m c X V v d D t D b 2 x 1 b W 4 z N S Z x d W 9 0 O y w m c X V v d D t D b 2 x 1 b W 4 z N i Z x d W 9 0 O y w m c X V v d D t D b 2 x 1 b W 4 z N y Z x d W 9 0 O y w m c X V v d D t D b 2 x 1 b W 4 z O C Z x d W 9 0 O y w m c X V v d D t D b 2 x 1 b W 4 z O S Z x d W 9 0 O y w m c X V v d D t D b 2 x 1 b W 4 0 M C Z x d W 9 0 O y w m c X V v d D t D b 2 x 1 b W 4 0 M S Z x d W 9 0 O y w m c X V v d D t D b 2 x 1 b W 4 0 M i Z x d W 9 0 O y w m c X V v d D t D b 2 x 1 b W 4 0 M y Z x d W 9 0 O y w m c X V v d D t D b 2 x 1 b W 4 0 N C Z x d W 9 0 O y w m c X V v d D t D b 2 x 1 b W 4 0 N S Z x d W 9 0 O y w m c X V v d D t D b 2 x 1 b W 4 0 N i Z x d W 9 0 O y w m c X V v d D t D b 2 x 1 b W 4 0 N y Z x d W 9 0 O y w m c X V v d D t D b 2 x 1 b W 4 0 O C Z x d W 9 0 O y w m c X V v d D t D b 2 x 1 b W 4 0 O S Z x d W 9 0 O y w m c X V v d D t D b 2 x 1 b W 4 1 M C Z x d W 9 0 O y w m c X V v d D t D b 2 x 1 b W 4 1 M S Z x d W 9 0 O y w m c X V v d D t D b 2 x 1 b W 4 1 M i Z x d W 9 0 O y w m c X V v d D t D b 2 x 1 b W 4 1 M y Z x d W 9 0 O y w m c X V v d D t D b 2 x 1 b W 4 1 N C Z x d W 9 0 O y w m c X V v d D t D b 2 x 1 b W 4 1 N S Z x d W 9 0 O y w m c X V v d D t D b 2 x 1 b W 4 1 N i Z x d W 9 0 O y w m c X V v d D t D b 2 x 1 b W 4 1 N y Z x d W 9 0 O y w m c X V v d D t D b 2 x 1 b W 4 1 O C Z x d W 9 0 O y w m c X V v d D t D b 2 x 1 b W 4 1 O S Z x d W 9 0 O y w m c X V v d D t D b 2 x 1 b W 4 2 M C Z x d W 9 0 O y w m c X V v d D t D b 2 x 1 b W 4 2 M S Z x d W 9 0 O y w m c X V v d D t D b 2 x 1 b W 4 2 M i Z x d W 9 0 O y w m c X V v d D t D b 2 x 1 b W 4 2 M y Z x d W 9 0 O y w m c X V v d D t D b 2 x 1 b W 4 2 N C Z x d W 9 0 O y w m c X V v d D t D b 2 x 1 b W 4 2 N S Z x d W 9 0 O y w m c X V v d D t D b 2 x 1 b W 4 2 N i Z x d W 9 0 O y w m c X V v d D t D b 2 x 1 b W 4 2 N y Z x d W 9 0 O y w m c X V v d D t D b 2 x 1 b W 4 2 O C Z x d W 9 0 O y w m c X V v d D t D b 2 x 1 b W 4 2 O S Z x d W 9 0 O y w m c X V v d D t D b 2 x 1 b W 4 3 M C Z x d W 9 0 O y w m c X V v d D t D b 2 x 1 b W 4 3 M S Z x d W 9 0 O y w m c X V v d D t D b 2 x 1 b W 4 3 M i Z x d W 9 0 O y w m c X V v d D t D b 2 x 1 b W 4 3 M y Z x d W 9 0 O y w m c X V v d D t D b 2 x 1 b W 4 3 N C Z x d W 9 0 O y w m c X V v d D t D b 2 x 1 b W 4 3 N S Z x d W 9 0 O y w m c X V v d D t D b 2 x 1 b W 4 3 N i Z x d W 9 0 O y w m c X V v d D t D b 2 x 1 b W 4 3 N y Z x d W 9 0 O y w m c X V v d D t D b 2 x 1 b W 4 3 O C Z x d W 9 0 O y w m c X V v d D t D b 2 x 1 b W 4 3 O S Z x d W 9 0 O y w m c X V v d D t D b 2 x 1 b W 4 4 M C Z x d W 9 0 O y w m c X V v d D t D b 2 x 1 b W 4 4 M S Z x d W 9 0 O y w m c X V v d D t D b 2 x 1 b W 4 4 M i Z x d W 9 0 O y w m c X V v d D t D b 2 x 1 b W 4 4 M y Z x d W 9 0 O y w m c X V v d D t D b 2 x 1 b W 4 4 N C Z x d W 9 0 O y w m c X V v d D t D b 2 x 1 b W 4 4 N S Z x d W 9 0 O y w m c X V v d D t D b 2 x 1 b W 4 4 N i Z x d W 9 0 O y w m c X V v d D t D b 2 x 1 b W 4 4 N y Z x d W 9 0 O y w m c X V v d D t D b 2 x 1 b W 4 4 O C Z x d W 9 0 O y w m c X V v d D t D b 2 x 1 b W 4 4 O S Z x d W 9 0 O y w m c X V v d D t D b 2 x 1 b W 4 5 M C Z x d W 9 0 O y w m c X V v d D t D b 2 x 1 b W 4 5 M S Z x d W 9 0 O y w m c X V v d D t D b 2 x 1 b W 4 5 M i Z x d W 9 0 O y w m c X V v d D t D b 2 x 1 b W 4 5 M y Z x d W 9 0 O y w m c X V v d D t D b 2 x 1 b W 4 5 N C Z x d W 9 0 O y w m c X V v d D t D b 2 x 1 b W 4 5 N S Z x d W 9 0 O y w m c X V v d D t D b 2 x 1 b W 4 5 N i Z x d W 9 0 O y w m c X V v d D t D b 2 x 1 b W 4 5 N y Z x d W 9 0 O y w m c X V v d D t D b 2 x 1 b W 4 5 O C Z x d W 9 0 O y w m c X V v d D t D b 2 x 1 b W 4 5 O S Z x d W 9 0 O y w m c X V v d D t D b 2 x 1 b W 4 x M D A m c X V v d D s s J n F 1 b 3 Q 7 Q 2 9 s d W 1 u M T A x J n F 1 b 3 Q 7 L C Z x d W 9 0 O 0 N v b H V t b j E w M i Z x d W 9 0 O y w m c X V v d D t D b 2 x 1 b W 4 x M D M m c X V v d D s s J n F 1 b 3 Q 7 Q 2 9 s d W 1 u M T A 0 J n F 1 b 3 Q 7 L C Z x d W 9 0 O 0 N v b H V t b j E w N S Z x d W 9 0 O y w m c X V v d D t D b 2 x 1 b W 4 x M D Y m c X V v d D s s J n F 1 b 3 Q 7 Q 2 9 s d W 1 u M T A 3 J n F 1 b 3 Q 7 L C Z x d W 9 0 O 0 N v b H V t b j E w O C Z x d W 9 0 O y w m c X V v d D t D b 2 x 1 b W 4 x M D k m c X V v d D s s J n F 1 b 3 Q 7 Q 2 9 s d W 1 u M T E w J n F 1 b 3 Q 7 L C Z x d W 9 0 O 0 N v b H V t b j E x M S Z x d W 9 0 O y w m c X V v d D t D b 2 x 1 b W 4 x M T I m c X V v d D s s J n F 1 b 3 Q 7 Q 2 9 s d W 1 u M T E z J n F 1 b 3 Q 7 L C Z x d W 9 0 O 0 N v b H V t b j E x N C Z x d W 9 0 O y w m c X V v d D t D b 2 x 1 b W 4 x M T U m c X V v d D s s J n F 1 b 3 Q 7 Q 2 9 s d W 1 u M T E 2 J n F 1 b 3 Q 7 L C Z x d W 9 0 O 0 N v b H V t b j E x N y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x N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Z H V t c H l f Y m 9 k e V 9 y Y X R p b 3 M v Q 2 h h b m d l Z C B U e X B l L n t D b 2 x 1 b W 4 x L D B 9 J n F 1 b 3 Q 7 L C Z x d W 9 0 O 1 N l Y 3 R p b 2 4 x L 2 R 1 b X B 5 X 2 J v Z H l f c m F 0 a W 9 z L 0 N o Y W 5 n Z W Q g V H l w Z S 5 7 Q 2 9 s d W 1 u M i w x f S Z x d W 9 0 O y w m c X V v d D t T Z W N 0 a W 9 u M S 9 k d W 1 w e V 9 i b 2 R 5 X 3 J h d G l v c y 9 D a G F u Z 2 V k I F R 5 c G U u e 0 N v b H V t b j M s M n 0 m c X V v d D s s J n F 1 b 3 Q 7 U 2 V j d G l v b j E v Z H V t c H l f Y m 9 k e V 9 y Y X R p b 3 M v Q 2 h h b m d l Z C B U e X B l L n t D b 2 x 1 b W 4 0 L D N 9 J n F 1 b 3 Q 7 L C Z x d W 9 0 O 1 N l Y 3 R p b 2 4 x L 2 R 1 b X B 5 X 2 J v Z H l f c m F 0 a W 9 z L 0 N o Y W 5 n Z W Q g V H l w Z S 5 7 Q 2 9 s d W 1 u N S w 0 f S Z x d W 9 0 O y w m c X V v d D t T Z W N 0 a W 9 u M S 9 k d W 1 w e V 9 i b 2 R 5 X 3 J h d G l v c y 9 D a G F u Z 2 V k I F R 5 c G U u e 0 N v b H V t b j Y s N X 0 m c X V v d D s s J n F 1 b 3 Q 7 U 2 V j d G l v b j E v Z H V t c H l f Y m 9 k e V 9 y Y X R p b 3 M v Q 2 h h b m d l Z C B U e X B l L n t D b 2 x 1 b W 4 3 L D Z 9 J n F 1 b 3 Q 7 L C Z x d W 9 0 O 1 N l Y 3 R p b 2 4 x L 2 R 1 b X B 5 X 2 J v Z H l f c m F 0 a W 9 z L 0 N o Y W 5 n Z W Q g V H l w Z S 5 7 Q 2 9 s d W 1 u O C w 3 f S Z x d W 9 0 O y w m c X V v d D t T Z W N 0 a W 9 u M S 9 k d W 1 w e V 9 i b 2 R 5 X 3 J h d G l v c y 9 D a G F u Z 2 V k I F R 5 c G U u e 0 N v b H V t b j k s O H 0 m c X V v d D s s J n F 1 b 3 Q 7 U 2 V j d G l v b j E v Z H V t c H l f Y m 9 k e V 9 y Y X R p b 3 M v Q 2 h h b m d l Z C B U e X B l L n t D b 2 x 1 b W 4 x M C w 5 f S Z x d W 9 0 O y w m c X V v d D t T Z W N 0 a W 9 u M S 9 k d W 1 w e V 9 i b 2 R 5 X 3 J h d G l v c y 9 D a G F u Z 2 V k I F R 5 c G U u e 0 N v b H V t b j E x L D E w f S Z x d W 9 0 O y w m c X V v d D t T Z W N 0 a W 9 u M S 9 k d W 1 w e V 9 i b 2 R 5 X 3 J h d G l v c y 9 D a G F u Z 2 V k I F R 5 c G U u e 0 N v b H V t b j E y L D E x f S Z x d W 9 0 O y w m c X V v d D t T Z W N 0 a W 9 u M S 9 k d W 1 w e V 9 i b 2 R 5 X 3 J h d G l v c y 9 D a G F u Z 2 V k I F R 5 c G U u e 0 N v b H V t b j E z L D E y f S Z x d W 9 0 O y w m c X V v d D t T Z W N 0 a W 9 u M S 9 k d W 1 w e V 9 i b 2 R 5 X 3 J h d G l v c y 9 D a G F u Z 2 V k I F R 5 c G U u e 0 N v b H V t b j E 0 L D E z f S Z x d W 9 0 O y w m c X V v d D t T Z W N 0 a W 9 u M S 9 k d W 1 w e V 9 i b 2 R 5 X 3 J h d G l v c y 9 D a G F u Z 2 V k I F R 5 c G U u e 0 N v b H V t b j E 1 L D E 0 f S Z x d W 9 0 O y w m c X V v d D t T Z W N 0 a W 9 u M S 9 k d W 1 w e V 9 i b 2 R 5 X 3 J h d G l v c y 9 D a G F u Z 2 V k I F R 5 c G U u e 0 N v b H V t b j E 2 L D E 1 f S Z x d W 9 0 O y w m c X V v d D t T Z W N 0 a W 9 u M S 9 k d W 1 w e V 9 i b 2 R 5 X 3 J h d G l v c y 9 D a G F u Z 2 V k I F R 5 c G U u e 0 N v b H V t b j E 3 L D E 2 f S Z x d W 9 0 O y w m c X V v d D t T Z W N 0 a W 9 u M S 9 k d W 1 w e V 9 i b 2 R 5 X 3 J h d G l v c y 9 D a G F u Z 2 V k I F R 5 c G U u e 0 N v b H V t b j E 4 L D E 3 f S Z x d W 9 0 O y w m c X V v d D t T Z W N 0 a W 9 u M S 9 k d W 1 w e V 9 i b 2 R 5 X 3 J h d G l v c y 9 D a G F u Z 2 V k I F R 5 c G U u e 0 N v b H V t b j E 5 L D E 4 f S Z x d W 9 0 O y w m c X V v d D t T Z W N 0 a W 9 u M S 9 k d W 1 w e V 9 i b 2 R 5 X 3 J h d G l v c y 9 D a G F u Z 2 V k I F R 5 c G U u e 0 N v b H V t b j I w L D E 5 f S Z x d W 9 0 O y w m c X V v d D t T Z W N 0 a W 9 u M S 9 k d W 1 w e V 9 i b 2 R 5 X 3 J h d G l v c y 9 D a G F u Z 2 V k I F R 5 c G U u e 0 N v b H V t b j I x L D I w f S Z x d W 9 0 O y w m c X V v d D t T Z W N 0 a W 9 u M S 9 k d W 1 w e V 9 i b 2 R 5 X 3 J h d G l v c y 9 D a G F u Z 2 V k I F R 5 c G U u e 0 N v b H V t b j I y L D I x f S Z x d W 9 0 O y w m c X V v d D t T Z W N 0 a W 9 u M S 9 k d W 1 w e V 9 i b 2 R 5 X 3 J h d G l v c y 9 D a G F u Z 2 V k I F R 5 c G U u e 0 N v b H V t b j I z L D I y f S Z x d W 9 0 O y w m c X V v d D t T Z W N 0 a W 9 u M S 9 k d W 1 w e V 9 i b 2 R 5 X 3 J h d G l v c y 9 D a G F u Z 2 V k I F R 5 c G U u e 0 N v b H V t b j I 0 L D I z f S Z x d W 9 0 O y w m c X V v d D t T Z W N 0 a W 9 u M S 9 k d W 1 w e V 9 i b 2 R 5 X 3 J h d G l v c y 9 D a G F u Z 2 V k I F R 5 c G U u e 0 N v b H V t b j I 1 L D I 0 f S Z x d W 9 0 O y w m c X V v d D t T Z W N 0 a W 9 u M S 9 k d W 1 w e V 9 i b 2 R 5 X 3 J h d G l v c y 9 D a G F u Z 2 V k I F R 5 c G U u e 0 N v b H V t b j I 2 L D I 1 f S Z x d W 9 0 O y w m c X V v d D t T Z W N 0 a W 9 u M S 9 k d W 1 w e V 9 i b 2 R 5 X 3 J h d G l v c y 9 D a G F u Z 2 V k I F R 5 c G U u e 0 N v b H V t b j I 3 L D I 2 f S Z x d W 9 0 O y w m c X V v d D t T Z W N 0 a W 9 u M S 9 k d W 1 w e V 9 i b 2 R 5 X 3 J h d G l v c y 9 D a G F u Z 2 V k I F R 5 c G U u e 0 N v b H V t b j I 4 L D I 3 f S Z x d W 9 0 O y w m c X V v d D t T Z W N 0 a W 9 u M S 9 k d W 1 w e V 9 i b 2 R 5 X 3 J h d G l v c y 9 D a G F u Z 2 V k I F R 5 c G U u e 0 N v b H V t b j I 5 L D I 4 f S Z x d W 9 0 O y w m c X V v d D t T Z W N 0 a W 9 u M S 9 k d W 1 w e V 9 i b 2 R 5 X 3 J h d G l v c y 9 D a G F u Z 2 V k I F R 5 c G U u e 0 N v b H V t b j M w L D I 5 f S Z x d W 9 0 O y w m c X V v d D t T Z W N 0 a W 9 u M S 9 k d W 1 w e V 9 i b 2 R 5 X 3 J h d G l v c y 9 D a G F u Z 2 V k I F R 5 c G U u e 0 N v b H V t b j M x L D M w f S Z x d W 9 0 O y w m c X V v d D t T Z W N 0 a W 9 u M S 9 k d W 1 w e V 9 i b 2 R 5 X 3 J h d G l v c y 9 D a G F u Z 2 V k I F R 5 c G U u e 0 N v b H V t b j M y L D M x f S Z x d W 9 0 O y w m c X V v d D t T Z W N 0 a W 9 u M S 9 k d W 1 w e V 9 i b 2 R 5 X 3 J h d G l v c y 9 D a G F u Z 2 V k I F R 5 c G U u e 0 N v b H V t b j M z L D M y f S Z x d W 9 0 O y w m c X V v d D t T Z W N 0 a W 9 u M S 9 k d W 1 w e V 9 i b 2 R 5 X 3 J h d G l v c y 9 D a G F u Z 2 V k I F R 5 c G U u e 0 N v b H V t b j M 0 L D M z f S Z x d W 9 0 O y w m c X V v d D t T Z W N 0 a W 9 u M S 9 k d W 1 w e V 9 i b 2 R 5 X 3 J h d G l v c y 9 D a G F u Z 2 V k I F R 5 c G U u e 0 N v b H V t b j M 1 L D M 0 f S Z x d W 9 0 O y w m c X V v d D t T Z W N 0 a W 9 u M S 9 k d W 1 w e V 9 i b 2 R 5 X 3 J h d G l v c y 9 D a G F u Z 2 V k I F R 5 c G U u e 0 N v b H V t b j M 2 L D M 1 f S Z x d W 9 0 O y w m c X V v d D t T Z W N 0 a W 9 u M S 9 k d W 1 w e V 9 i b 2 R 5 X 3 J h d G l v c y 9 D a G F u Z 2 V k I F R 5 c G U u e 0 N v b H V t b j M 3 L D M 2 f S Z x d W 9 0 O y w m c X V v d D t T Z W N 0 a W 9 u M S 9 k d W 1 w e V 9 i b 2 R 5 X 3 J h d G l v c y 9 D a G F u Z 2 V k I F R 5 c G U u e 0 N v b H V t b j M 4 L D M 3 f S Z x d W 9 0 O y w m c X V v d D t T Z W N 0 a W 9 u M S 9 k d W 1 w e V 9 i b 2 R 5 X 3 J h d G l v c y 9 D a G F u Z 2 V k I F R 5 c G U u e 0 N v b H V t b j M 5 L D M 4 f S Z x d W 9 0 O y w m c X V v d D t T Z W N 0 a W 9 u M S 9 k d W 1 w e V 9 i b 2 R 5 X 3 J h d G l v c y 9 D a G F u Z 2 V k I F R 5 c G U u e 0 N v b H V t b j Q w L D M 5 f S Z x d W 9 0 O y w m c X V v d D t T Z W N 0 a W 9 u M S 9 k d W 1 w e V 9 i b 2 R 5 X 3 J h d G l v c y 9 D a G F u Z 2 V k I F R 5 c G U u e 0 N v b H V t b j Q x L D Q w f S Z x d W 9 0 O y w m c X V v d D t T Z W N 0 a W 9 u M S 9 k d W 1 w e V 9 i b 2 R 5 X 3 J h d G l v c y 9 D a G F u Z 2 V k I F R 5 c G U u e 0 N v b H V t b j Q y L D Q x f S Z x d W 9 0 O y w m c X V v d D t T Z W N 0 a W 9 u M S 9 k d W 1 w e V 9 i b 2 R 5 X 3 J h d G l v c y 9 D a G F u Z 2 V k I F R 5 c G U u e 0 N v b H V t b j Q z L D Q y f S Z x d W 9 0 O y w m c X V v d D t T Z W N 0 a W 9 u M S 9 k d W 1 w e V 9 i b 2 R 5 X 3 J h d G l v c y 9 D a G F u Z 2 V k I F R 5 c G U u e 0 N v b H V t b j Q 0 L D Q z f S Z x d W 9 0 O y w m c X V v d D t T Z W N 0 a W 9 u M S 9 k d W 1 w e V 9 i b 2 R 5 X 3 J h d G l v c y 9 D a G F u Z 2 V k I F R 5 c G U u e 0 N v b H V t b j Q 1 L D Q 0 f S Z x d W 9 0 O y w m c X V v d D t T Z W N 0 a W 9 u M S 9 k d W 1 w e V 9 i b 2 R 5 X 3 J h d G l v c y 9 D a G F u Z 2 V k I F R 5 c G U u e 0 N v b H V t b j Q 2 L D Q 1 f S Z x d W 9 0 O y w m c X V v d D t T Z W N 0 a W 9 u M S 9 k d W 1 w e V 9 i b 2 R 5 X 3 J h d G l v c y 9 D a G F u Z 2 V k I F R 5 c G U u e 0 N v b H V t b j Q 3 L D Q 2 f S Z x d W 9 0 O y w m c X V v d D t T Z W N 0 a W 9 u M S 9 k d W 1 w e V 9 i b 2 R 5 X 3 J h d G l v c y 9 D a G F u Z 2 V k I F R 5 c G U u e 0 N v b H V t b j Q 4 L D Q 3 f S Z x d W 9 0 O y w m c X V v d D t T Z W N 0 a W 9 u M S 9 k d W 1 w e V 9 i b 2 R 5 X 3 J h d G l v c y 9 D a G F u Z 2 V k I F R 5 c G U u e 0 N v b H V t b j Q 5 L D Q 4 f S Z x d W 9 0 O y w m c X V v d D t T Z W N 0 a W 9 u M S 9 k d W 1 w e V 9 i b 2 R 5 X 3 J h d G l v c y 9 D a G F u Z 2 V k I F R 5 c G U u e 0 N v b H V t b j U w L D Q 5 f S Z x d W 9 0 O y w m c X V v d D t T Z W N 0 a W 9 u M S 9 k d W 1 w e V 9 i b 2 R 5 X 3 J h d G l v c y 9 D a G F u Z 2 V k I F R 5 c G U u e 0 N v b H V t b j U x L D U w f S Z x d W 9 0 O y w m c X V v d D t T Z W N 0 a W 9 u M S 9 k d W 1 w e V 9 i b 2 R 5 X 3 J h d G l v c y 9 D a G F u Z 2 V k I F R 5 c G U u e 0 N v b H V t b j U y L D U x f S Z x d W 9 0 O y w m c X V v d D t T Z W N 0 a W 9 u M S 9 k d W 1 w e V 9 i b 2 R 5 X 3 J h d G l v c y 9 D a G F u Z 2 V k I F R 5 c G U u e 0 N v b H V t b j U z L D U y f S Z x d W 9 0 O y w m c X V v d D t T Z W N 0 a W 9 u M S 9 k d W 1 w e V 9 i b 2 R 5 X 3 J h d G l v c y 9 D a G F u Z 2 V k I F R 5 c G U u e 0 N v b H V t b j U 0 L D U z f S Z x d W 9 0 O y w m c X V v d D t T Z W N 0 a W 9 u M S 9 k d W 1 w e V 9 i b 2 R 5 X 3 J h d G l v c y 9 D a G F u Z 2 V k I F R 5 c G U u e 0 N v b H V t b j U 1 L D U 0 f S Z x d W 9 0 O y w m c X V v d D t T Z W N 0 a W 9 u M S 9 k d W 1 w e V 9 i b 2 R 5 X 3 J h d G l v c y 9 D a G F u Z 2 V k I F R 5 c G U u e 0 N v b H V t b j U 2 L D U 1 f S Z x d W 9 0 O y w m c X V v d D t T Z W N 0 a W 9 u M S 9 k d W 1 w e V 9 i b 2 R 5 X 3 J h d G l v c y 9 D a G F u Z 2 V k I F R 5 c G U u e 0 N v b H V t b j U 3 L D U 2 f S Z x d W 9 0 O y w m c X V v d D t T Z W N 0 a W 9 u M S 9 k d W 1 w e V 9 i b 2 R 5 X 3 J h d G l v c y 9 D a G F u Z 2 V k I F R 5 c G U u e 0 N v b H V t b j U 4 L D U 3 f S Z x d W 9 0 O y w m c X V v d D t T Z W N 0 a W 9 u M S 9 k d W 1 w e V 9 i b 2 R 5 X 3 J h d G l v c y 9 D a G F u Z 2 V k I F R 5 c G U u e 0 N v b H V t b j U 5 L D U 4 f S Z x d W 9 0 O y w m c X V v d D t T Z W N 0 a W 9 u M S 9 k d W 1 w e V 9 i b 2 R 5 X 3 J h d G l v c y 9 D a G F u Z 2 V k I F R 5 c G U u e 0 N v b H V t b j Y w L D U 5 f S Z x d W 9 0 O y w m c X V v d D t T Z W N 0 a W 9 u M S 9 k d W 1 w e V 9 i b 2 R 5 X 3 J h d G l v c y 9 D a G F u Z 2 V k I F R 5 c G U u e 0 N v b H V t b j Y x L D Y w f S Z x d W 9 0 O y w m c X V v d D t T Z W N 0 a W 9 u M S 9 k d W 1 w e V 9 i b 2 R 5 X 3 J h d G l v c y 9 D a G F u Z 2 V k I F R 5 c G U u e 0 N v b H V t b j Y y L D Y x f S Z x d W 9 0 O y w m c X V v d D t T Z W N 0 a W 9 u M S 9 k d W 1 w e V 9 i b 2 R 5 X 3 J h d G l v c y 9 D a G F u Z 2 V k I F R 5 c G U u e 0 N v b H V t b j Y z L D Y y f S Z x d W 9 0 O y w m c X V v d D t T Z W N 0 a W 9 u M S 9 k d W 1 w e V 9 i b 2 R 5 X 3 J h d G l v c y 9 D a G F u Z 2 V k I F R 5 c G U u e 0 N v b H V t b j Y 0 L D Y z f S Z x d W 9 0 O y w m c X V v d D t T Z W N 0 a W 9 u M S 9 k d W 1 w e V 9 i b 2 R 5 X 3 J h d G l v c y 9 D a G F u Z 2 V k I F R 5 c G U u e 0 N v b H V t b j Y 1 L D Y 0 f S Z x d W 9 0 O y w m c X V v d D t T Z W N 0 a W 9 u M S 9 k d W 1 w e V 9 i b 2 R 5 X 3 J h d G l v c y 9 D a G F u Z 2 V k I F R 5 c G U u e 0 N v b H V t b j Y 2 L D Y 1 f S Z x d W 9 0 O y w m c X V v d D t T Z W N 0 a W 9 u M S 9 k d W 1 w e V 9 i b 2 R 5 X 3 J h d G l v c y 9 D a G F u Z 2 V k I F R 5 c G U u e 0 N v b H V t b j Y 3 L D Y 2 f S Z x d W 9 0 O y w m c X V v d D t T Z W N 0 a W 9 u M S 9 k d W 1 w e V 9 i b 2 R 5 X 3 J h d G l v c y 9 D a G F u Z 2 V k I F R 5 c G U u e 0 N v b H V t b j Y 4 L D Y 3 f S Z x d W 9 0 O y w m c X V v d D t T Z W N 0 a W 9 u M S 9 k d W 1 w e V 9 i b 2 R 5 X 3 J h d G l v c y 9 D a G F u Z 2 V k I F R 5 c G U u e 0 N v b H V t b j Y 5 L D Y 4 f S Z x d W 9 0 O y w m c X V v d D t T Z W N 0 a W 9 u M S 9 k d W 1 w e V 9 i b 2 R 5 X 3 J h d G l v c y 9 D a G F u Z 2 V k I F R 5 c G U u e 0 N v b H V t b j c w L D Y 5 f S Z x d W 9 0 O y w m c X V v d D t T Z W N 0 a W 9 u M S 9 k d W 1 w e V 9 i b 2 R 5 X 3 J h d G l v c y 9 D a G F u Z 2 V k I F R 5 c G U u e 0 N v b H V t b j c x L D c w f S Z x d W 9 0 O y w m c X V v d D t T Z W N 0 a W 9 u M S 9 k d W 1 w e V 9 i b 2 R 5 X 3 J h d G l v c y 9 D a G F u Z 2 V k I F R 5 c G U u e 0 N v b H V t b j c y L D c x f S Z x d W 9 0 O y w m c X V v d D t T Z W N 0 a W 9 u M S 9 k d W 1 w e V 9 i b 2 R 5 X 3 J h d G l v c y 9 D a G F u Z 2 V k I F R 5 c G U u e 0 N v b H V t b j c z L D c y f S Z x d W 9 0 O y w m c X V v d D t T Z W N 0 a W 9 u M S 9 k d W 1 w e V 9 i b 2 R 5 X 3 J h d G l v c y 9 D a G F u Z 2 V k I F R 5 c G U u e 0 N v b H V t b j c 0 L D c z f S Z x d W 9 0 O y w m c X V v d D t T Z W N 0 a W 9 u M S 9 k d W 1 w e V 9 i b 2 R 5 X 3 J h d G l v c y 9 D a G F u Z 2 V k I F R 5 c G U u e 0 N v b H V t b j c 1 L D c 0 f S Z x d W 9 0 O y w m c X V v d D t T Z W N 0 a W 9 u M S 9 k d W 1 w e V 9 i b 2 R 5 X 3 J h d G l v c y 9 D a G F u Z 2 V k I F R 5 c G U u e 0 N v b H V t b j c 2 L D c 1 f S Z x d W 9 0 O y w m c X V v d D t T Z W N 0 a W 9 u M S 9 k d W 1 w e V 9 i b 2 R 5 X 3 J h d G l v c y 9 D a G F u Z 2 V k I F R 5 c G U u e 0 N v b H V t b j c 3 L D c 2 f S Z x d W 9 0 O y w m c X V v d D t T Z W N 0 a W 9 u M S 9 k d W 1 w e V 9 i b 2 R 5 X 3 J h d G l v c y 9 D a G F u Z 2 V k I F R 5 c G U u e 0 N v b H V t b j c 4 L D c 3 f S Z x d W 9 0 O y w m c X V v d D t T Z W N 0 a W 9 u M S 9 k d W 1 w e V 9 i b 2 R 5 X 3 J h d G l v c y 9 D a G F u Z 2 V k I F R 5 c G U u e 0 N v b H V t b j c 5 L D c 4 f S Z x d W 9 0 O y w m c X V v d D t T Z W N 0 a W 9 u M S 9 k d W 1 w e V 9 i b 2 R 5 X 3 J h d G l v c y 9 D a G F u Z 2 V k I F R 5 c G U u e 0 N v b H V t b j g w L D c 5 f S Z x d W 9 0 O y w m c X V v d D t T Z W N 0 a W 9 u M S 9 k d W 1 w e V 9 i b 2 R 5 X 3 J h d G l v c y 9 D a G F u Z 2 V k I F R 5 c G U u e 0 N v b H V t b j g x L D g w f S Z x d W 9 0 O y w m c X V v d D t T Z W N 0 a W 9 u M S 9 k d W 1 w e V 9 i b 2 R 5 X 3 J h d G l v c y 9 D a G F u Z 2 V k I F R 5 c G U u e 0 N v b H V t b j g y L D g x f S Z x d W 9 0 O y w m c X V v d D t T Z W N 0 a W 9 u M S 9 k d W 1 w e V 9 i b 2 R 5 X 3 J h d G l v c y 9 D a G F u Z 2 V k I F R 5 c G U u e 0 N v b H V t b j g z L D g y f S Z x d W 9 0 O y w m c X V v d D t T Z W N 0 a W 9 u M S 9 k d W 1 w e V 9 i b 2 R 5 X 3 J h d G l v c y 9 D a G F u Z 2 V k I F R 5 c G U u e 0 N v b H V t b j g 0 L D g z f S Z x d W 9 0 O y w m c X V v d D t T Z W N 0 a W 9 u M S 9 k d W 1 w e V 9 i b 2 R 5 X 3 J h d G l v c y 9 D a G F u Z 2 V k I F R 5 c G U u e 0 N v b H V t b j g 1 L D g 0 f S Z x d W 9 0 O y w m c X V v d D t T Z W N 0 a W 9 u M S 9 k d W 1 w e V 9 i b 2 R 5 X 3 J h d G l v c y 9 D a G F u Z 2 V k I F R 5 c G U u e 0 N v b H V t b j g 2 L D g 1 f S Z x d W 9 0 O y w m c X V v d D t T Z W N 0 a W 9 u M S 9 k d W 1 w e V 9 i b 2 R 5 X 3 J h d G l v c y 9 D a G F u Z 2 V k I F R 5 c G U u e 0 N v b H V t b j g 3 L D g 2 f S Z x d W 9 0 O y w m c X V v d D t T Z W N 0 a W 9 u M S 9 k d W 1 w e V 9 i b 2 R 5 X 3 J h d G l v c y 9 D a G F u Z 2 V k I F R 5 c G U u e 0 N v b H V t b j g 4 L D g 3 f S Z x d W 9 0 O y w m c X V v d D t T Z W N 0 a W 9 u M S 9 k d W 1 w e V 9 i b 2 R 5 X 3 J h d G l v c y 9 D a G F u Z 2 V k I F R 5 c G U u e 0 N v b H V t b j g 5 L D g 4 f S Z x d W 9 0 O y w m c X V v d D t T Z W N 0 a W 9 u M S 9 k d W 1 w e V 9 i b 2 R 5 X 3 J h d G l v c y 9 D a G F u Z 2 V k I F R 5 c G U u e 0 N v b H V t b j k w L D g 5 f S Z x d W 9 0 O y w m c X V v d D t T Z W N 0 a W 9 u M S 9 k d W 1 w e V 9 i b 2 R 5 X 3 J h d G l v c y 9 D a G F u Z 2 V k I F R 5 c G U u e 0 N v b H V t b j k x L D k w f S Z x d W 9 0 O y w m c X V v d D t T Z W N 0 a W 9 u M S 9 k d W 1 w e V 9 i b 2 R 5 X 3 J h d G l v c y 9 D a G F u Z 2 V k I F R 5 c G U u e 0 N v b H V t b j k y L D k x f S Z x d W 9 0 O y w m c X V v d D t T Z W N 0 a W 9 u M S 9 k d W 1 w e V 9 i b 2 R 5 X 3 J h d G l v c y 9 D a G F u Z 2 V k I F R 5 c G U u e 0 N v b H V t b j k z L D k y f S Z x d W 9 0 O y w m c X V v d D t T Z W N 0 a W 9 u M S 9 k d W 1 w e V 9 i b 2 R 5 X 3 J h d G l v c y 9 D a G F u Z 2 V k I F R 5 c G U u e 0 N v b H V t b j k 0 L D k z f S Z x d W 9 0 O y w m c X V v d D t T Z W N 0 a W 9 u M S 9 k d W 1 w e V 9 i b 2 R 5 X 3 J h d G l v c y 9 D a G F u Z 2 V k I F R 5 c G U u e 0 N v b H V t b j k 1 L D k 0 f S Z x d W 9 0 O y w m c X V v d D t T Z W N 0 a W 9 u M S 9 k d W 1 w e V 9 i b 2 R 5 X 3 J h d G l v c y 9 D a G F u Z 2 V k I F R 5 c G U u e 0 N v b H V t b j k 2 L D k 1 f S Z x d W 9 0 O y w m c X V v d D t T Z W N 0 a W 9 u M S 9 k d W 1 w e V 9 i b 2 R 5 X 3 J h d G l v c y 9 D a G F u Z 2 V k I F R 5 c G U u e 0 N v b H V t b j k 3 L D k 2 f S Z x d W 9 0 O y w m c X V v d D t T Z W N 0 a W 9 u M S 9 k d W 1 w e V 9 i b 2 R 5 X 3 J h d G l v c y 9 D a G F u Z 2 V k I F R 5 c G U u e 0 N v b H V t b j k 4 L D k 3 f S Z x d W 9 0 O y w m c X V v d D t T Z W N 0 a W 9 u M S 9 k d W 1 w e V 9 i b 2 R 5 X 3 J h d G l v c y 9 D a G F u Z 2 V k I F R 5 c G U u e 0 N v b H V t b j k 5 L D k 4 f S Z x d W 9 0 O y w m c X V v d D t T Z W N 0 a W 9 u M S 9 k d W 1 w e V 9 i b 2 R 5 X 3 J h d G l v c y 9 D a G F u Z 2 V k I F R 5 c G U u e 0 N v b H V t b j E w M C w 5 O X 0 m c X V v d D s s J n F 1 b 3 Q 7 U 2 V j d G l v b j E v Z H V t c H l f Y m 9 k e V 9 y Y X R p b 3 M v Q 2 h h b m d l Z C B U e X B l L n t D b 2 x 1 b W 4 x M D E s M T A w f S Z x d W 9 0 O y w m c X V v d D t T Z W N 0 a W 9 u M S 9 k d W 1 w e V 9 i b 2 R 5 X 3 J h d G l v c y 9 D a G F u Z 2 V k I F R 5 c G U u e 0 N v b H V t b j E w M i w x M D F 9 J n F 1 b 3 Q 7 L C Z x d W 9 0 O 1 N l Y 3 R p b 2 4 x L 2 R 1 b X B 5 X 2 J v Z H l f c m F 0 a W 9 z L 0 N o Y W 5 n Z W Q g V H l w Z S 5 7 Q 2 9 s d W 1 u M T A z L D E w M n 0 m c X V v d D s s J n F 1 b 3 Q 7 U 2 V j d G l v b j E v Z H V t c H l f Y m 9 k e V 9 y Y X R p b 3 M v Q 2 h h b m d l Z C B U e X B l L n t D b 2 x 1 b W 4 x M D Q s M T A z f S Z x d W 9 0 O y w m c X V v d D t T Z W N 0 a W 9 u M S 9 k d W 1 w e V 9 i b 2 R 5 X 3 J h d G l v c y 9 D a G F u Z 2 V k I F R 5 c G U u e 0 N v b H V t b j E w N S w x M D R 9 J n F 1 b 3 Q 7 L C Z x d W 9 0 O 1 N l Y 3 R p b 2 4 x L 2 R 1 b X B 5 X 2 J v Z H l f c m F 0 a W 9 z L 0 N o Y W 5 n Z W Q g V H l w Z S 5 7 Q 2 9 s d W 1 u M T A 2 L D E w N X 0 m c X V v d D s s J n F 1 b 3 Q 7 U 2 V j d G l v b j E v Z H V t c H l f Y m 9 k e V 9 y Y X R p b 3 M v Q 2 h h b m d l Z C B U e X B l L n t D b 2 x 1 b W 4 x M D c s M T A 2 f S Z x d W 9 0 O y w m c X V v d D t T Z W N 0 a W 9 u M S 9 k d W 1 w e V 9 i b 2 R 5 X 3 J h d G l v c y 9 D a G F u Z 2 V k I F R 5 c G U u e 0 N v b H V t b j E w O C w x M D d 9 J n F 1 b 3 Q 7 L C Z x d W 9 0 O 1 N l Y 3 R p b 2 4 x L 2 R 1 b X B 5 X 2 J v Z H l f c m F 0 a W 9 z L 0 N o Y W 5 n Z W Q g V H l w Z S 5 7 Q 2 9 s d W 1 u M T A 5 L D E w O H 0 m c X V v d D s s J n F 1 b 3 Q 7 U 2 V j d G l v b j E v Z H V t c H l f Y m 9 k e V 9 y Y X R p b 3 M v Q 2 h h b m d l Z C B U e X B l L n t D b 2 x 1 b W 4 x M T A s M T A 5 f S Z x d W 9 0 O y w m c X V v d D t T Z W N 0 a W 9 u M S 9 k d W 1 w e V 9 i b 2 R 5 X 3 J h d G l v c y 9 D a G F u Z 2 V k I F R 5 c G U u e 0 N v b H V t b j E x M S w x M T B 9 J n F 1 b 3 Q 7 L C Z x d W 9 0 O 1 N l Y 3 R p b 2 4 x L 2 R 1 b X B 5 X 2 J v Z H l f c m F 0 a W 9 z L 0 N o Y W 5 n Z W Q g V H l w Z S 5 7 Q 2 9 s d W 1 u M T E y L D E x M X 0 m c X V v d D s s J n F 1 b 3 Q 7 U 2 V j d G l v b j E v Z H V t c H l f Y m 9 k e V 9 y Y X R p b 3 M v Q 2 h h b m d l Z C B U e X B l L n t D b 2 x 1 b W 4 x M T M s M T E y f S Z x d W 9 0 O y w m c X V v d D t T Z W N 0 a W 9 u M S 9 k d W 1 w e V 9 i b 2 R 5 X 3 J h d G l v c y 9 D a G F u Z 2 V k I F R 5 c G U u e 0 N v b H V t b j E x N C w x M T N 9 J n F 1 b 3 Q 7 L C Z x d W 9 0 O 1 N l Y 3 R p b 2 4 x L 2 R 1 b X B 5 X 2 J v Z H l f c m F 0 a W 9 z L 0 N o Y W 5 n Z W Q g V H l w Z S 5 7 Q 2 9 s d W 1 u M T E 1 L D E x N H 0 m c X V v d D s s J n F 1 b 3 Q 7 U 2 V j d G l v b j E v Z H V t c H l f Y m 9 k e V 9 y Y X R p b 3 M v Q 2 h h b m d l Z C B U e X B l L n t D b 2 x 1 b W 4 x M T Y s M T E 1 f S Z x d W 9 0 O y w m c X V v d D t T Z W N 0 a W 9 u M S 9 k d W 1 w e V 9 i b 2 R 5 X 3 J h d G l v c y 9 D a G F u Z 2 V k I F R 5 c G U u e 0 N v b H V t b j E x N y w x M T Z 9 J n F 1 b 3 Q 7 X S w m c X V v d D t D b 2 x 1 b W 5 D b 3 V u d C Z x d W 9 0 O z o x M T c s J n F 1 b 3 Q 7 S 2 V 5 Q 2 9 s d W 1 u T m F t Z X M m c X V v d D s 6 W 1 0 s J n F 1 b 3 Q 7 Q 2 9 s d W 1 u S W R l b n R p d G l l c y Z x d W 9 0 O z p b J n F 1 b 3 Q 7 U 2 V j d G l v b j E v Z H V t c H l f Y m 9 k e V 9 y Y X R p b 3 M v Q 2 h h b m d l Z C B U e X B l L n t D b 2 x 1 b W 4 x L D B 9 J n F 1 b 3 Q 7 L C Z x d W 9 0 O 1 N l Y 3 R p b 2 4 x L 2 R 1 b X B 5 X 2 J v Z H l f c m F 0 a W 9 z L 0 N o Y W 5 n Z W Q g V H l w Z S 5 7 Q 2 9 s d W 1 u M i w x f S Z x d W 9 0 O y w m c X V v d D t T Z W N 0 a W 9 u M S 9 k d W 1 w e V 9 i b 2 R 5 X 3 J h d G l v c y 9 D a G F u Z 2 V k I F R 5 c G U u e 0 N v b H V t b j M s M n 0 m c X V v d D s s J n F 1 b 3 Q 7 U 2 V j d G l v b j E v Z H V t c H l f Y m 9 k e V 9 y Y X R p b 3 M v Q 2 h h b m d l Z C B U e X B l L n t D b 2 x 1 b W 4 0 L D N 9 J n F 1 b 3 Q 7 L C Z x d W 9 0 O 1 N l Y 3 R p b 2 4 x L 2 R 1 b X B 5 X 2 J v Z H l f c m F 0 a W 9 z L 0 N o Y W 5 n Z W Q g V H l w Z S 5 7 Q 2 9 s d W 1 u N S w 0 f S Z x d W 9 0 O y w m c X V v d D t T Z W N 0 a W 9 u M S 9 k d W 1 w e V 9 i b 2 R 5 X 3 J h d G l v c y 9 D a G F u Z 2 V k I F R 5 c G U u e 0 N v b H V t b j Y s N X 0 m c X V v d D s s J n F 1 b 3 Q 7 U 2 V j d G l v b j E v Z H V t c H l f Y m 9 k e V 9 y Y X R p b 3 M v Q 2 h h b m d l Z C B U e X B l L n t D b 2 x 1 b W 4 3 L D Z 9 J n F 1 b 3 Q 7 L C Z x d W 9 0 O 1 N l Y 3 R p b 2 4 x L 2 R 1 b X B 5 X 2 J v Z H l f c m F 0 a W 9 z L 0 N o Y W 5 n Z W Q g V H l w Z S 5 7 Q 2 9 s d W 1 u O C w 3 f S Z x d W 9 0 O y w m c X V v d D t T Z W N 0 a W 9 u M S 9 k d W 1 w e V 9 i b 2 R 5 X 3 J h d G l v c y 9 D a G F u Z 2 V k I F R 5 c G U u e 0 N v b H V t b j k s O H 0 m c X V v d D s s J n F 1 b 3 Q 7 U 2 V j d G l v b j E v Z H V t c H l f Y m 9 k e V 9 y Y X R p b 3 M v Q 2 h h b m d l Z C B U e X B l L n t D b 2 x 1 b W 4 x M C w 5 f S Z x d W 9 0 O y w m c X V v d D t T Z W N 0 a W 9 u M S 9 k d W 1 w e V 9 i b 2 R 5 X 3 J h d G l v c y 9 D a G F u Z 2 V k I F R 5 c G U u e 0 N v b H V t b j E x L D E w f S Z x d W 9 0 O y w m c X V v d D t T Z W N 0 a W 9 u M S 9 k d W 1 w e V 9 i b 2 R 5 X 3 J h d G l v c y 9 D a G F u Z 2 V k I F R 5 c G U u e 0 N v b H V t b j E y L D E x f S Z x d W 9 0 O y w m c X V v d D t T Z W N 0 a W 9 u M S 9 k d W 1 w e V 9 i b 2 R 5 X 3 J h d G l v c y 9 D a G F u Z 2 V k I F R 5 c G U u e 0 N v b H V t b j E z L D E y f S Z x d W 9 0 O y w m c X V v d D t T Z W N 0 a W 9 u M S 9 k d W 1 w e V 9 i b 2 R 5 X 3 J h d G l v c y 9 D a G F u Z 2 V k I F R 5 c G U u e 0 N v b H V t b j E 0 L D E z f S Z x d W 9 0 O y w m c X V v d D t T Z W N 0 a W 9 u M S 9 k d W 1 w e V 9 i b 2 R 5 X 3 J h d G l v c y 9 D a G F u Z 2 V k I F R 5 c G U u e 0 N v b H V t b j E 1 L D E 0 f S Z x d W 9 0 O y w m c X V v d D t T Z W N 0 a W 9 u M S 9 k d W 1 w e V 9 i b 2 R 5 X 3 J h d G l v c y 9 D a G F u Z 2 V k I F R 5 c G U u e 0 N v b H V t b j E 2 L D E 1 f S Z x d W 9 0 O y w m c X V v d D t T Z W N 0 a W 9 u M S 9 k d W 1 w e V 9 i b 2 R 5 X 3 J h d G l v c y 9 D a G F u Z 2 V k I F R 5 c G U u e 0 N v b H V t b j E 3 L D E 2 f S Z x d W 9 0 O y w m c X V v d D t T Z W N 0 a W 9 u M S 9 k d W 1 w e V 9 i b 2 R 5 X 3 J h d G l v c y 9 D a G F u Z 2 V k I F R 5 c G U u e 0 N v b H V t b j E 4 L D E 3 f S Z x d W 9 0 O y w m c X V v d D t T Z W N 0 a W 9 u M S 9 k d W 1 w e V 9 i b 2 R 5 X 3 J h d G l v c y 9 D a G F u Z 2 V k I F R 5 c G U u e 0 N v b H V t b j E 5 L D E 4 f S Z x d W 9 0 O y w m c X V v d D t T Z W N 0 a W 9 u M S 9 k d W 1 w e V 9 i b 2 R 5 X 3 J h d G l v c y 9 D a G F u Z 2 V k I F R 5 c G U u e 0 N v b H V t b j I w L D E 5 f S Z x d W 9 0 O y w m c X V v d D t T Z W N 0 a W 9 u M S 9 k d W 1 w e V 9 i b 2 R 5 X 3 J h d G l v c y 9 D a G F u Z 2 V k I F R 5 c G U u e 0 N v b H V t b j I x L D I w f S Z x d W 9 0 O y w m c X V v d D t T Z W N 0 a W 9 u M S 9 k d W 1 w e V 9 i b 2 R 5 X 3 J h d G l v c y 9 D a G F u Z 2 V k I F R 5 c G U u e 0 N v b H V t b j I y L D I x f S Z x d W 9 0 O y w m c X V v d D t T Z W N 0 a W 9 u M S 9 k d W 1 w e V 9 i b 2 R 5 X 3 J h d G l v c y 9 D a G F u Z 2 V k I F R 5 c G U u e 0 N v b H V t b j I z L D I y f S Z x d W 9 0 O y w m c X V v d D t T Z W N 0 a W 9 u M S 9 k d W 1 w e V 9 i b 2 R 5 X 3 J h d G l v c y 9 D a G F u Z 2 V k I F R 5 c G U u e 0 N v b H V t b j I 0 L D I z f S Z x d W 9 0 O y w m c X V v d D t T Z W N 0 a W 9 u M S 9 k d W 1 w e V 9 i b 2 R 5 X 3 J h d G l v c y 9 D a G F u Z 2 V k I F R 5 c G U u e 0 N v b H V t b j I 1 L D I 0 f S Z x d W 9 0 O y w m c X V v d D t T Z W N 0 a W 9 u M S 9 k d W 1 w e V 9 i b 2 R 5 X 3 J h d G l v c y 9 D a G F u Z 2 V k I F R 5 c G U u e 0 N v b H V t b j I 2 L D I 1 f S Z x d W 9 0 O y w m c X V v d D t T Z W N 0 a W 9 u M S 9 k d W 1 w e V 9 i b 2 R 5 X 3 J h d G l v c y 9 D a G F u Z 2 V k I F R 5 c G U u e 0 N v b H V t b j I 3 L D I 2 f S Z x d W 9 0 O y w m c X V v d D t T Z W N 0 a W 9 u M S 9 k d W 1 w e V 9 i b 2 R 5 X 3 J h d G l v c y 9 D a G F u Z 2 V k I F R 5 c G U u e 0 N v b H V t b j I 4 L D I 3 f S Z x d W 9 0 O y w m c X V v d D t T Z W N 0 a W 9 u M S 9 k d W 1 w e V 9 i b 2 R 5 X 3 J h d G l v c y 9 D a G F u Z 2 V k I F R 5 c G U u e 0 N v b H V t b j I 5 L D I 4 f S Z x d W 9 0 O y w m c X V v d D t T Z W N 0 a W 9 u M S 9 k d W 1 w e V 9 i b 2 R 5 X 3 J h d G l v c y 9 D a G F u Z 2 V k I F R 5 c G U u e 0 N v b H V t b j M w L D I 5 f S Z x d W 9 0 O y w m c X V v d D t T Z W N 0 a W 9 u M S 9 k d W 1 w e V 9 i b 2 R 5 X 3 J h d G l v c y 9 D a G F u Z 2 V k I F R 5 c G U u e 0 N v b H V t b j M x L D M w f S Z x d W 9 0 O y w m c X V v d D t T Z W N 0 a W 9 u M S 9 k d W 1 w e V 9 i b 2 R 5 X 3 J h d G l v c y 9 D a G F u Z 2 V k I F R 5 c G U u e 0 N v b H V t b j M y L D M x f S Z x d W 9 0 O y w m c X V v d D t T Z W N 0 a W 9 u M S 9 k d W 1 w e V 9 i b 2 R 5 X 3 J h d G l v c y 9 D a G F u Z 2 V k I F R 5 c G U u e 0 N v b H V t b j M z L D M y f S Z x d W 9 0 O y w m c X V v d D t T Z W N 0 a W 9 u M S 9 k d W 1 w e V 9 i b 2 R 5 X 3 J h d G l v c y 9 D a G F u Z 2 V k I F R 5 c G U u e 0 N v b H V t b j M 0 L D M z f S Z x d W 9 0 O y w m c X V v d D t T Z W N 0 a W 9 u M S 9 k d W 1 w e V 9 i b 2 R 5 X 3 J h d G l v c y 9 D a G F u Z 2 V k I F R 5 c G U u e 0 N v b H V t b j M 1 L D M 0 f S Z x d W 9 0 O y w m c X V v d D t T Z W N 0 a W 9 u M S 9 k d W 1 w e V 9 i b 2 R 5 X 3 J h d G l v c y 9 D a G F u Z 2 V k I F R 5 c G U u e 0 N v b H V t b j M 2 L D M 1 f S Z x d W 9 0 O y w m c X V v d D t T Z W N 0 a W 9 u M S 9 k d W 1 w e V 9 i b 2 R 5 X 3 J h d G l v c y 9 D a G F u Z 2 V k I F R 5 c G U u e 0 N v b H V t b j M 3 L D M 2 f S Z x d W 9 0 O y w m c X V v d D t T Z W N 0 a W 9 u M S 9 k d W 1 w e V 9 i b 2 R 5 X 3 J h d G l v c y 9 D a G F u Z 2 V k I F R 5 c G U u e 0 N v b H V t b j M 4 L D M 3 f S Z x d W 9 0 O y w m c X V v d D t T Z W N 0 a W 9 u M S 9 k d W 1 w e V 9 i b 2 R 5 X 3 J h d G l v c y 9 D a G F u Z 2 V k I F R 5 c G U u e 0 N v b H V t b j M 5 L D M 4 f S Z x d W 9 0 O y w m c X V v d D t T Z W N 0 a W 9 u M S 9 k d W 1 w e V 9 i b 2 R 5 X 3 J h d G l v c y 9 D a G F u Z 2 V k I F R 5 c G U u e 0 N v b H V t b j Q w L D M 5 f S Z x d W 9 0 O y w m c X V v d D t T Z W N 0 a W 9 u M S 9 k d W 1 w e V 9 i b 2 R 5 X 3 J h d G l v c y 9 D a G F u Z 2 V k I F R 5 c G U u e 0 N v b H V t b j Q x L D Q w f S Z x d W 9 0 O y w m c X V v d D t T Z W N 0 a W 9 u M S 9 k d W 1 w e V 9 i b 2 R 5 X 3 J h d G l v c y 9 D a G F u Z 2 V k I F R 5 c G U u e 0 N v b H V t b j Q y L D Q x f S Z x d W 9 0 O y w m c X V v d D t T Z W N 0 a W 9 u M S 9 k d W 1 w e V 9 i b 2 R 5 X 3 J h d G l v c y 9 D a G F u Z 2 V k I F R 5 c G U u e 0 N v b H V t b j Q z L D Q y f S Z x d W 9 0 O y w m c X V v d D t T Z W N 0 a W 9 u M S 9 k d W 1 w e V 9 i b 2 R 5 X 3 J h d G l v c y 9 D a G F u Z 2 V k I F R 5 c G U u e 0 N v b H V t b j Q 0 L D Q z f S Z x d W 9 0 O y w m c X V v d D t T Z W N 0 a W 9 u M S 9 k d W 1 w e V 9 i b 2 R 5 X 3 J h d G l v c y 9 D a G F u Z 2 V k I F R 5 c G U u e 0 N v b H V t b j Q 1 L D Q 0 f S Z x d W 9 0 O y w m c X V v d D t T Z W N 0 a W 9 u M S 9 k d W 1 w e V 9 i b 2 R 5 X 3 J h d G l v c y 9 D a G F u Z 2 V k I F R 5 c G U u e 0 N v b H V t b j Q 2 L D Q 1 f S Z x d W 9 0 O y w m c X V v d D t T Z W N 0 a W 9 u M S 9 k d W 1 w e V 9 i b 2 R 5 X 3 J h d G l v c y 9 D a G F u Z 2 V k I F R 5 c G U u e 0 N v b H V t b j Q 3 L D Q 2 f S Z x d W 9 0 O y w m c X V v d D t T Z W N 0 a W 9 u M S 9 k d W 1 w e V 9 i b 2 R 5 X 3 J h d G l v c y 9 D a G F u Z 2 V k I F R 5 c G U u e 0 N v b H V t b j Q 4 L D Q 3 f S Z x d W 9 0 O y w m c X V v d D t T Z W N 0 a W 9 u M S 9 k d W 1 w e V 9 i b 2 R 5 X 3 J h d G l v c y 9 D a G F u Z 2 V k I F R 5 c G U u e 0 N v b H V t b j Q 5 L D Q 4 f S Z x d W 9 0 O y w m c X V v d D t T Z W N 0 a W 9 u M S 9 k d W 1 w e V 9 i b 2 R 5 X 3 J h d G l v c y 9 D a G F u Z 2 V k I F R 5 c G U u e 0 N v b H V t b j U w L D Q 5 f S Z x d W 9 0 O y w m c X V v d D t T Z W N 0 a W 9 u M S 9 k d W 1 w e V 9 i b 2 R 5 X 3 J h d G l v c y 9 D a G F u Z 2 V k I F R 5 c G U u e 0 N v b H V t b j U x L D U w f S Z x d W 9 0 O y w m c X V v d D t T Z W N 0 a W 9 u M S 9 k d W 1 w e V 9 i b 2 R 5 X 3 J h d G l v c y 9 D a G F u Z 2 V k I F R 5 c G U u e 0 N v b H V t b j U y L D U x f S Z x d W 9 0 O y w m c X V v d D t T Z W N 0 a W 9 u M S 9 k d W 1 w e V 9 i b 2 R 5 X 3 J h d G l v c y 9 D a G F u Z 2 V k I F R 5 c G U u e 0 N v b H V t b j U z L D U y f S Z x d W 9 0 O y w m c X V v d D t T Z W N 0 a W 9 u M S 9 k d W 1 w e V 9 i b 2 R 5 X 3 J h d G l v c y 9 D a G F u Z 2 V k I F R 5 c G U u e 0 N v b H V t b j U 0 L D U z f S Z x d W 9 0 O y w m c X V v d D t T Z W N 0 a W 9 u M S 9 k d W 1 w e V 9 i b 2 R 5 X 3 J h d G l v c y 9 D a G F u Z 2 V k I F R 5 c G U u e 0 N v b H V t b j U 1 L D U 0 f S Z x d W 9 0 O y w m c X V v d D t T Z W N 0 a W 9 u M S 9 k d W 1 w e V 9 i b 2 R 5 X 3 J h d G l v c y 9 D a G F u Z 2 V k I F R 5 c G U u e 0 N v b H V t b j U 2 L D U 1 f S Z x d W 9 0 O y w m c X V v d D t T Z W N 0 a W 9 u M S 9 k d W 1 w e V 9 i b 2 R 5 X 3 J h d G l v c y 9 D a G F u Z 2 V k I F R 5 c G U u e 0 N v b H V t b j U 3 L D U 2 f S Z x d W 9 0 O y w m c X V v d D t T Z W N 0 a W 9 u M S 9 k d W 1 w e V 9 i b 2 R 5 X 3 J h d G l v c y 9 D a G F u Z 2 V k I F R 5 c G U u e 0 N v b H V t b j U 4 L D U 3 f S Z x d W 9 0 O y w m c X V v d D t T Z W N 0 a W 9 u M S 9 k d W 1 w e V 9 i b 2 R 5 X 3 J h d G l v c y 9 D a G F u Z 2 V k I F R 5 c G U u e 0 N v b H V t b j U 5 L D U 4 f S Z x d W 9 0 O y w m c X V v d D t T Z W N 0 a W 9 u M S 9 k d W 1 w e V 9 i b 2 R 5 X 3 J h d G l v c y 9 D a G F u Z 2 V k I F R 5 c G U u e 0 N v b H V t b j Y w L D U 5 f S Z x d W 9 0 O y w m c X V v d D t T Z W N 0 a W 9 u M S 9 k d W 1 w e V 9 i b 2 R 5 X 3 J h d G l v c y 9 D a G F u Z 2 V k I F R 5 c G U u e 0 N v b H V t b j Y x L D Y w f S Z x d W 9 0 O y w m c X V v d D t T Z W N 0 a W 9 u M S 9 k d W 1 w e V 9 i b 2 R 5 X 3 J h d G l v c y 9 D a G F u Z 2 V k I F R 5 c G U u e 0 N v b H V t b j Y y L D Y x f S Z x d W 9 0 O y w m c X V v d D t T Z W N 0 a W 9 u M S 9 k d W 1 w e V 9 i b 2 R 5 X 3 J h d G l v c y 9 D a G F u Z 2 V k I F R 5 c G U u e 0 N v b H V t b j Y z L D Y y f S Z x d W 9 0 O y w m c X V v d D t T Z W N 0 a W 9 u M S 9 k d W 1 w e V 9 i b 2 R 5 X 3 J h d G l v c y 9 D a G F u Z 2 V k I F R 5 c G U u e 0 N v b H V t b j Y 0 L D Y z f S Z x d W 9 0 O y w m c X V v d D t T Z W N 0 a W 9 u M S 9 k d W 1 w e V 9 i b 2 R 5 X 3 J h d G l v c y 9 D a G F u Z 2 V k I F R 5 c G U u e 0 N v b H V t b j Y 1 L D Y 0 f S Z x d W 9 0 O y w m c X V v d D t T Z W N 0 a W 9 u M S 9 k d W 1 w e V 9 i b 2 R 5 X 3 J h d G l v c y 9 D a G F u Z 2 V k I F R 5 c G U u e 0 N v b H V t b j Y 2 L D Y 1 f S Z x d W 9 0 O y w m c X V v d D t T Z W N 0 a W 9 u M S 9 k d W 1 w e V 9 i b 2 R 5 X 3 J h d G l v c y 9 D a G F u Z 2 V k I F R 5 c G U u e 0 N v b H V t b j Y 3 L D Y 2 f S Z x d W 9 0 O y w m c X V v d D t T Z W N 0 a W 9 u M S 9 k d W 1 w e V 9 i b 2 R 5 X 3 J h d G l v c y 9 D a G F u Z 2 V k I F R 5 c G U u e 0 N v b H V t b j Y 4 L D Y 3 f S Z x d W 9 0 O y w m c X V v d D t T Z W N 0 a W 9 u M S 9 k d W 1 w e V 9 i b 2 R 5 X 3 J h d G l v c y 9 D a G F u Z 2 V k I F R 5 c G U u e 0 N v b H V t b j Y 5 L D Y 4 f S Z x d W 9 0 O y w m c X V v d D t T Z W N 0 a W 9 u M S 9 k d W 1 w e V 9 i b 2 R 5 X 3 J h d G l v c y 9 D a G F u Z 2 V k I F R 5 c G U u e 0 N v b H V t b j c w L D Y 5 f S Z x d W 9 0 O y w m c X V v d D t T Z W N 0 a W 9 u M S 9 k d W 1 w e V 9 i b 2 R 5 X 3 J h d G l v c y 9 D a G F u Z 2 V k I F R 5 c G U u e 0 N v b H V t b j c x L D c w f S Z x d W 9 0 O y w m c X V v d D t T Z W N 0 a W 9 u M S 9 k d W 1 w e V 9 i b 2 R 5 X 3 J h d G l v c y 9 D a G F u Z 2 V k I F R 5 c G U u e 0 N v b H V t b j c y L D c x f S Z x d W 9 0 O y w m c X V v d D t T Z W N 0 a W 9 u M S 9 k d W 1 w e V 9 i b 2 R 5 X 3 J h d G l v c y 9 D a G F u Z 2 V k I F R 5 c G U u e 0 N v b H V t b j c z L D c y f S Z x d W 9 0 O y w m c X V v d D t T Z W N 0 a W 9 u M S 9 k d W 1 w e V 9 i b 2 R 5 X 3 J h d G l v c y 9 D a G F u Z 2 V k I F R 5 c G U u e 0 N v b H V t b j c 0 L D c z f S Z x d W 9 0 O y w m c X V v d D t T Z W N 0 a W 9 u M S 9 k d W 1 w e V 9 i b 2 R 5 X 3 J h d G l v c y 9 D a G F u Z 2 V k I F R 5 c G U u e 0 N v b H V t b j c 1 L D c 0 f S Z x d W 9 0 O y w m c X V v d D t T Z W N 0 a W 9 u M S 9 k d W 1 w e V 9 i b 2 R 5 X 3 J h d G l v c y 9 D a G F u Z 2 V k I F R 5 c G U u e 0 N v b H V t b j c 2 L D c 1 f S Z x d W 9 0 O y w m c X V v d D t T Z W N 0 a W 9 u M S 9 k d W 1 w e V 9 i b 2 R 5 X 3 J h d G l v c y 9 D a G F u Z 2 V k I F R 5 c G U u e 0 N v b H V t b j c 3 L D c 2 f S Z x d W 9 0 O y w m c X V v d D t T Z W N 0 a W 9 u M S 9 k d W 1 w e V 9 i b 2 R 5 X 3 J h d G l v c y 9 D a G F u Z 2 V k I F R 5 c G U u e 0 N v b H V t b j c 4 L D c 3 f S Z x d W 9 0 O y w m c X V v d D t T Z W N 0 a W 9 u M S 9 k d W 1 w e V 9 i b 2 R 5 X 3 J h d G l v c y 9 D a G F u Z 2 V k I F R 5 c G U u e 0 N v b H V t b j c 5 L D c 4 f S Z x d W 9 0 O y w m c X V v d D t T Z W N 0 a W 9 u M S 9 k d W 1 w e V 9 i b 2 R 5 X 3 J h d G l v c y 9 D a G F u Z 2 V k I F R 5 c G U u e 0 N v b H V t b j g w L D c 5 f S Z x d W 9 0 O y w m c X V v d D t T Z W N 0 a W 9 u M S 9 k d W 1 w e V 9 i b 2 R 5 X 3 J h d G l v c y 9 D a G F u Z 2 V k I F R 5 c G U u e 0 N v b H V t b j g x L D g w f S Z x d W 9 0 O y w m c X V v d D t T Z W N 0 a W 9 u M S 9 k d W 1 w e V 9 i b 2 R 5 X 3 J h d G l v c y 9 D a G F u Z 2 V k I F R 5 c G U u e 0 N v b H V t b j g y L D g x f S Z x d W 9 0 O y w m c X V v d D t T Z W N 0 a W 9 u M S 9 k d W 1 w e V 9 i b 2 R 5 X 3 J h d G l v c y 9 D a G F u Z 2 V k I F R 5 c G U u e 0 N v b H V t b j g z L D g y f S Z x d W 9 0 O y w m c X V v d D t T Z W N 0 a W 9 u M S 9 k d W 1 w e V 9 i b 2 R 5 X 3 J h d G l v c y 9 D a G F u Z 2 V k I F R 5 c G U u e 0 N v b H V t b j g 0 L D g z f S Z x d W 9 0 O y w m c X V v d D t T Z W N 0 a W 9 u M S 9 k d W 1 w e V 9 i b 2 R 5 X 3 J h d G l v c y 9 D a G F u Z 2 V k I F R 5 c G U u e 0 N v b H V t b j g 1 L D g 0 f S Z x d W 9 0 O y w m c X V v d D t T Z W N 0 a W 9 u M S 9 k d W 1 w e V 9 i b 2 R 5 X 3 J h d G l v c y 9 D a G F u Z 2 V k I F R 5 c G U u e 0 N v b H V t b j g 2 L D g 1 f S Z x d W 9 0 O y w m c X V v d D t T Z W N 0 a W 9 u M S 9 k d W 1 w e V 9 i b 2 R 5 X 3 J h d G l v c y 9 D a G F u Z 2 V k I F R 5 c G U u e 0 N v b H V t b j g 3 L D g 2 f S Z x d W 9 0 O y w m c X V v d D t T Z W N 0 a W 9 u M S 9 k d W 1 w e V 9 i b 2 R 5 X 3 J h d G l v c y 9 D a G F u Z 2 V k I F R 5 c G U u e 0 N v b H V t b j g 4 L D g 3 f S Z x d W 9 0 O y w m c X V v d D t T Z W N 0 a W 9 u M S 9 k d W 1 w e V 9 i b 2 R 5 X 3 J h d G l v c y 9 D a G F u Z 2 V k I F R 5 c G U u e 0 N v b H V t b j g 5 L D g 4 f S Z x d W 9 0 O y w m c X V v d D t T Z W N 0 a W 9 u M S 9 k d W 1 w e V 9 i b 2 R 5 X 3 J h d G l v c y 9 D a G F u Z 2 V k I F R 5 c G U u e 0 N v b H V t b j k w L D g 5 f S Z x d W 9 0 O y w m c X V v d D t T Z W N 0 a W 9 u M S 9 k d W 1 w e V 9 i b 2 R 5 X 3 J h d G l v c y 9 D a G F u Z 2 V k I F R 5 c G U u e 0 N v b H V t b j k x L D k w f S Z x d W 9 0 O y w m c X V v d D t T Z W N 0 a W 9 u M S 9 k d W 1 w e V 9 i b 2 R 5 X 3 J h d G l v c y 9 D a G F u Z 2 V k I F R 5 c G U u e 0 N v b H V t b j k y L D k x f S Z x d W 9 0 O y w m c X V v d D t T Z W N 0 a W 9 u M S 9 k d W 1 w e V 9 i b 2 R 5 X 3 J h d G l v c y 9 D a G F u Z 2 V k I F R 5 c G U u e 0 N v b H V t b j k z L D k y f S Z x d W 9 0 O y w m c X V v d D t T Z W N 0 a W 9 u M S 9 k d W 1 w e V 9 i b 2 R 5 X 3 J h d G l v c y 9 D a G F u Z 2 V k I F R 5 c G U u e 0 N v b H V t b j k 0 L D k z f S Z x d W 9 0 O y w m c X V v d D t T Z W N 0 a W 9 u M S 9 k d W 1 w e V 9 i b 2 R 5 X 3 J h d G l v c y 9 D a G F u Z 2 V k I F R 5 c G U u e 0 N v b H V t b j k 1 L D k 0 f S Z x d W 9 0 O y w m c X V v d D t T Z W N 0 a W 9 u M S 9 k d W 1 w e V 9 i b 2 R 5 X 3 J h d G l v c y 9 D a G F u Z 2 V k I F R 5 c G U u e 0 N v b H V t b j k 2 L D k 1 f S Z x d W 9 0 O y w m c X V v d D t T Z W N 0 a W 9 u M S 9 k d W 1 w e V 9 i b 2 R 5 X 3 J h d G l v c y 9 D a G F u Z 2 V k I F R 5 c G U u e 0 N v b H V t b j k 3 L D k 2 f S Z x d W 9 0 O y w m c X V v d D t T Z W N 0 a W 9 u M S 9 k d W 1 w e V 9 i b 2 R 5 X 3 J h d G l v c y 9 D a G F u Z 2 V k I F R 5 c G U u e 0 N v b H V t b j k 4 L D k 3 f S Z x d W 9 0 O y w m c X V v d D t T Z W N 0 a W 9 u M S 9 k d W 1 w e V 9 i b 2 R 5 X 3 J h d G l v c y 9 D a G F u Z 2 V k I F R 5 c G U u e 0 N v b H V t b j k 5 L D k 4 f S Z x d W 9 0 O y w m c X V v d D t T Z W N 0 a W 9 u M S 9 k d W 1 w e V 9 i b 2 R 5 X 3 J h d G l v c y 9 D a G F u Z 2 V k I F R 5 c G U u e 0 N v b H V t b j E w M C w 5 O X 0 m c X V v d D s s J n F 1 b 3 Q 7 U 2 V j d G l v b j E v Z H V t c H l f Y m 9 k e V 9 y Y X R p b 3 M v Q 2 h h b m d l Z C B U e X B l L n t D b 2 x 1 b W 4 x M D E s M T A w f S Z x d W 9 0 O y w m c X V v d D t T Z W N 0 a W 9 u M S 9 k d W 1 w e V 9 i b 2 R 5 X 3 J h d G l v c y 9 D a G F u Z 2 V k I F R 5 c G U u e 0 N v b H V t b j E w M i w x M D F 9 J n F 1 b 3 Q 7 L C Z x d W 9 0 O 1 N l Y 3 R p b 2 4 x L 2 R 1 b X B 5 X 2 J v Z H l f c m F 0 a W 9 z L 0 N o Y W 5 n Z W Q g V H l w Z S 5 7 Q 2 9 s d W 1 u M T A z L D E w M n 0 m c X V v d D s s J n F 1 b 3 Q 7 U 2 V j d G l v b j E v Z H V t c H l f Y m 9 k e V 9 y Y X R p b 3 M v Q 2 h h b m d l Z C B U e X B l L n t D b 2 x 1 b W 4 x M D Q s M T A z f S Z x d W 9 0 O y w m c X V v d D t T Z W N 0 a W 9 u M S 9 k d W 1 w e V 9 i b 2 R 5 X 3 J h d G l v c y 9 D a G F u Z 2 V k I F R 5 c G U u e 0 N v b H V t b j E w N S w x M D R 9 J n F 1 b 3 Q 7 L C Z x d W 9 0 O 1 N l Y 3 R p b 2 4 x L 2 R 1 b X B 5 X 2 J v Z H l f c m F 0 a W 9 z L 0 N o Y W 5 n Z W Q g V H l w Z S 5 7 Q 2 9 s d W 1 u M T A 2 L D E w N X 0 m c X V v d D s s J n F 1 b 3 Q 7 U 2 V j d G l v b j E v Z H V t c H l f Y m 9 k e V 9 y Y X R p b 3 M v Q 2 h h b m d l Z C B U e X B l L n t D b 2 x 1 b W 4 x M D c s M T A 2 f S Z x d W 9 0 O y w m c X V v d D t T Z W N 0 a W 9 u M S 9 k d W 1 w e V 9 i b 2 R 5 X 3 J h d G l v c y 9 D a G F u Z 2 V k I F R 5 c G U u e 0 N v b H V t b j E w O C w x M D d 9 J n F 1 b 3 Q 7 L C Z x d W 9 0 O 1 N l Y 3 R p b 2 4 x L 2 R 1 b X B 5 X 2 J v Z H l f c m F 0 a W 9 z L 0 N o Y W 5 n Z W Q g V H l w Z S 5 7 Q 2 9 s d W 1 u M T A 5 L D E w O H 0 m c X V v d D s s J n F 1 b 3 Q 7 U 2 V j d G l v b j E v Z H V t c H l f Y m 9 k e V 9 y Y X R p b 3 M v Q 2 h h b m d l Z C B U e X B l L n t D b 2 x 1 b W 4 x M T A s M T A 5 f S Z x d W 9 0 O y w m c X V v d D t T Z W N 0 a W 9 u M S 9 k d W 1 w e V 9 i b 2 R 5 X 3 J h d G l v c y 9 D a G F u Z 2 V k I F R 5 c G U u e 0 N v b H V t b j E x M S w x M T B 9 J n F 1 b 3 Q 7 L C Z x d W 9 0 O 1 N l Y 3 R p b 2 4 x L 2 R 1 b X B 5 X 2 J v Z H l f c m F 0 a W 9 z L 0 N o Y W 5 n Z W Q g V H l w Z S 5 7 Q 2 9 s d W 1 u M T E y L D E x M X 0 m c X V v d D s s J n F 1 b 3 Q 7 U 2 V j d G l v b j E v Z H V t c H l f Y m 9 k e V 9 y Y X R p b 3 M v Q 2 h h b m d l Z C B U e X B l L n t D b 2 x 1 b W 4 x M T M s M T E y f S Z x d W 9 0 O y w m c X V v d D t T Z W N 0 a W 9 u M S 9 k d W 1 w e V 9 i b 2 R 5 X 3 J h d G l v c y 9 D a G F u Z 2 V k I F R 5 c G U u e 0 N v b H V t b j E x N C w x M T N 9 J n F 1 b 3 Q 7 L C Z x d W 9 0 O 1 N l Y 3 R p b 2 4 x L 2 R 1 b X B 5 X 2 J v Z H l f c m F 0 a W 9 z L 0 N o Y W 5 n Z W Q g V H l w Z S 5 7 Q 2 9 s d W 1 u M T E 1 L D E x N H 0 m c X V v d D s s J n F 1 b 3 Q 7 U 2 V j d G l v b j E v Z H V t c H l f Y m 9 k e V 9 y Y X R p b 3 M v Q 2 h h b m d l Z C B U e X B l L n t D b 2 x 1 b W 4 x M T Y s M T E 1 f S Z x d W 9 0 O y w m c X V v d D t T Z W N 0 a W 9 u M S 9 k d W 1 w e V 9 i b 2 R 5 X 3 J h d G l v c y 9 D a G F u Z 2 V k I F R 5 c G U u e 0 N v b H V t b j E x N y w x M T Z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k d W 1 w e V 9 i b 2 R 5 X 3 J h d G l v c y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k d W 1 w e V 9 i b 2 R 5 X 3 J h d G l v c y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4 y X 2 J v Z H l f c m F 0 a W 9 z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5 h b W V V c G R h d G V k Q W Z 0 Z X J G a W x s I i B W Y W x 1 Z T 0 i b D A i I C 8 + P E V u d H J 5 I F R 5 c G U 9 I l J l c 3 V s d F R 5 c G U i I F Z h b H V l P S J z R X h j Z X B 0 a W 9 u I i A v P j x F b n R y e S B U e X B l P S J C d W Z m Z X J O Z X h 0 U m V m c m V z a C I g V m F s d W U 9 I m w x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I t M T I t M z F U M T M 6 N T U 6 M T k u N T A 0 M T g 1 M F o i I C 8 + P E V u d H J 5 I F R 5 c G U 9 I k Z p b G x D b 2 x 1 b W 5 U e X B l c y I g V m F s d W U 9 I n N C U V V G Q l F V R k J R V U Z C U V V G Q l F V R k J R V U Z C U V V G Q l F V R k J R V U Z C U V V G Q l F V R k J R V U Z C U V V G Q l F V R k J R V U Z C U V V G Q l F V R k J R V U Z C U V V G Q l F V R k J R V U Z C U V V G Q l F V R k J R V U Z C U T 0 9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y w m c X V v d D t D b 2 x 1 b W 4 2 J n F 1 b 3 Q 7 L C Z x d W 9 0 O 0 N v b H V t b j c m c X V v d D s s J n F 1 b 3 Q 7 Q 2 9 s d W 1 u O C Z x d W 9 0 O y w m c X V v d D t D b 2 x 1 b W 4 5 J n F 1 b 3 Q 7 L C Z x d W 9 0 O 0 N v b H V t b j E w J n F 1 b 3 Q 7 L C Z x d W 9 0 O 0 N v b H V t b j E x J n F 1 b 3 Q 7 L C Z x d W 9 0 O 0 N v b H V t b j E y J n F 1 b 3 Q 7 L C Z x d W 9 0 O 0 N v b H V t b j E z J n F 1 b 3 Q 7 L C Z x d W 9 0 O 0 N v b H V t b j E 0 J n F 1 b 3 Q 7 L C Z x d W 9 0 O 0 N v b H V t b j E 1 J n F 1 b 3 Q 7 L C Z x d W 9 0 O 0 N v b H V t b j E 2 J n F 1 b 3 Q 7 L C Z x d W 9 0 O 0 N v b H V t b j E 3 J n F 1 b 3 Q 7 L C Z x d W 9 0 O 0 N v b H V t b j E 4 J n F 1 b 3 Q 7 L C Z x d W 9 0 O 0 N v b H V t b j E 5 J n F 1 b 3 Q 7 L C Z x d W 9 0 O 0 N v b H V t b j I w J n F 1 b 3 Q 7 L C Z x d W 9 0 O 0 N v b H V t b j I x J n F 1 b 3 Q 7 L C Z x d W 9 0 O 0 N v b H V t b j I y J n F 1 b 3 Q 7 L C Z x d W 9 0 O 0 N v b H V t b j I z J n F 1 b 3 Q 7 L C Z x d W 9 0 O 0 N v b H V t b j I 0 J n F 1 b 3 Q 7 L C Z x d W 9 0 O 0 N v b H V t b j I 1 J n F 1 b 3 Q 7 L C Z x d W 9 0 O 0 N v b H V t b j I 2 J n F 1 b 3 Q 7 L C Z x d W 9 0 O 0 N v b H V t b j I 3 J n F 1 b 3 Q 7 L C Z x d W 9 0 O 0 N v b H V t b j I 4 J n F 1 b 3 Q 7 L C Z x d W 9 0 O 0 N v b H V t b j I 5 J n F 1 b 3 Q 7 L C Z x d W 9 0 O 0 N v b H V t b j M w J n F 1 b 3 Q 7 L C Z x d W 9 0 O 0 N v b H V t b j M x J n F 1 b 3 Q 7 L C Z x d W 9 0 O 0 N v b H V t b j M y J n F 1 b 3 Q 7 L C Z x d W 9 0 O 0 N v b H V t b j M z J n F 1 b 3 Q 7 L C Z x d W 9 0 O 0 N v b H V t b j M 0 J n F 1 b 3 Q 7 L C Z x d W 9 0 O 0 N v b H V t b j M 1 J n F 1 b 3 Q 7 L C Z x d W 9 0 O 0 N v b H V t b j M 2 J n F 1 b 3 Q 7 L C Z x d W 9 0 O 0 N v b H V t b j M 3 J n F 1 b 3 Q 7 L C Z x d W 9 0 O 0 N v b H V t b j M 4 J n F 1 b 3 Q 7 L C Z x d W 9 0 O 0 N v b H V t b j M 5 J n F 1 b 3 Q 7 L C Z x d W 9 0 O 0 N v b H V t b j Q w J n F 1 b 3 Q 7 L C Z x d W 9 0 O 0 N v b H V t b j Q x J n F 1 b 3 Q 7 L C Z x d W 9 0 O 0 N v b H V t b j Q y J n F 1 b 3 Q 7 L C Z x d W 9 0 O 0 N v b H V t b j Q z J n F 1 b 3 Q 7 L C Z x d W 9 0 O 0 N v b H V t b j Q 0 J n F 1 b 3 Q 7 L C Z x d W 9 0 O 0 N v b H V t b j Q 1 J n F 1 b 3 Q 7 L C Z x d W 9 0 O 0 N v b H V t b j Q 2 J n F 1 b 3 Q 7 L C Z x d W 9 0 O 0 N v b H V t b j Q 3 J n F 1 b 3 Q 7 L C Z x d W 9 0 O 0 N v b H V t b j Q 4 J n F 1 b 3 Q 7 L C Z x d W 9 0 O 0 N v b H V t b j Q 5 J n F 1 b 3 Q 7 L C Z x d W 9 0 O 0 N v b H V t b j U w J n F 1 b 3 Q 7 L C Z x d W 9 0 O 0 N v b H V t b j U x J n F 1 b 3 Q 7 L C Z x d W 9 0 O 0 N v b H V t b j U y J n F 1 b 3 Q 7 L C Z x d W 9 0 O 0 N v b H V t b j U z J n F 1 b 3 Q 7 L C Z x d W 9 0 O 0 N v b H V t b j U 0 J n F 1 b 3 Q 7 L C Z x d W 9 0 O 0 N v b H V t b j U 1 J n F 1 b 3 Q 7 L C Z x d W 9 0 O 0 N v b H V t b j U 2 J n F 1 b 3 Q 7 L C Z x d W 9 0 O 0 N v b H V t b j U 3 J n F 1 b 3 Q 7 L C Z x d W 9 0 O 0 N v b H V t b j U 4 J n F 1 b 3 Q 7 L C Z x d W 9 0 O 0 N v b H V t b j U 5 J n F 1 b 3 Q 7 L C Z x d W 9 0 O 0 N v b H V t b j Y w J n F 1 b 3 Q 7 L C Z x d W 9 0 O 0 N v b H V t b j Y x J n F 1 b 3 Q 7 L C Z x d W 9 0 O 0 N v b H V t b j Y y J n F 1 b 3 Q 7 L C Z x d W 9 0 O 0 N v b H V t b j Y z J n F 1 b 3 Q 7 L C Z x d W 9 0 O 0 N v b H V t b j Y 0 J n F 1 b 3 Q 7 L C Z x d W 9 0 O 0 N v b H V t b j Y 1 J n F 1 b 3 Q 7 L C Z x d W 9 0 O 0 N v b H V t b j Y 2 J n F 1 b 3 Q 7 L C Z x d W 9 0 O 0 N v b H V t b j Y 3 J n F 1 b 3 Q 7 L C Z x d W 9 0 O 0 N v b H V t b j Y 4 J n F 1 b 3 Q 7 L C Z x d W 9 0 O 0 N v b H V t b j Y 5 J n F 1 b 3 Q 7 L C Z x d W 9 0 O 0 N v b H V t b j c w J n F 1 b 3 Q 7 L C Z x d W 9 0 O 0 N v b H V t b j c x J n F 1 b 3 Q 7 L C Z x d W 9 0 O 0 N v b H V t b j c y J n F 1 b 3 Q 7 L C Z x d W 9 0 O 0 N v b H V t b j c z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z M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4 y X 2 J v Z H l f c m F 0 a W 9 z L 0 N o Y W 5 n Z W Q g V H l w Z S 5 7 Q 2 9 s d W 1 u M S w w f S Z x d W 9 0 O y w m c X V v d D t T Z W N 0 a W 9 u M S 9 O M l 9 i b 2 R 5 X 3 J h d G l v c y 9 D a G F u Z 2 V k I F R 5 c G U u e 0 N v b H V t b j I s M X 0 m c X V v d D s s J n F 1 b 3 Q 7 U 2 V j d G l v b j E v T j J f Y m 9 k e V 9 y Y X R p b 3 M v Q 2 h h b m d l Z C B U e X B l L n t D b 2 x 1 b W 4 z L D J 9 J n F 1 b 3 Q 7 L C Z x d W 9 0 O 1 N l Y 3 R p b 2 4 x L 0 4 y X 2 J v Z H l f c m F 0 a W 9 z L 0 N o Y W 5 n Z W Q g V H l w Z S 5 7 Q 2 9 s d W 1 u N C w z f S Z x d W 9 0 O y w m c X V v d D t T Z W N 0 a W 9 u M S 9 O M l 9 i b 2 R 5 X 3 J h d G l v c y 9 D a G F u Z 2 V k I F R 5 c G U u e 0 N v b H V t b j U s N H 0 m c X V v d D s s J n F 1 b 3 Q 7 U 2 V j d G l v b j E v T j J f Y m 9 k e V 9 y Y X R p b 3 M v Q 2 h h b m d l Z C B U e X B l L n t D b 2 x 1 b W 4 2 L D V 9 J n F 1 b 3 Q 7 L C Z x d W 9 0 O 1 N l Y 3 R p b 2 4 x L 0 4 y X 2 J v Z H l f c m F 0 a W 9 z L 0 N o Y W 5 n Z W Q g V H l w Z S 5 7 Q 2 9 s d W 1 u N y w 2 f S Z x d W 9 0 O y w m c X V v d D t T Z W N 0 a W 9 u M S 9 O M l 9 i b 2 R 5 X 3 J h d G l v c y 9 D a G F u Z 2 V k I F R 5 c G U u e 0 N v b H V t b j g s N 3 0 m c X V v d D s s J n F 1 b 3 Q 7 U 2 V j d G l v b j E v T j J f Y m 9 k e V 9 y Y X R p b 3 M v Q 2 h h b m d l Z C B U e X B l L n t D b 2 x 1 b W 4 5 L D h 9 J n F 1 b 3 Q 7 L C Z x d W 9 0 O 1 N l Y 3 R p b 2 4 x L 0 4 y X 2 J v Z H l f c m F 0 a W 9 z L 0 N o Y W 5 n Z W Q g V H l w Z S 5 7 Q 2 9 s d W 1 u M T A s O X 0 m c X V v d D s s J n F 1 b 3 Q 7 U 2 V j d G l v b j E v T j J f Y m 9 k e V 9 y Y X R p b 3 M v Q 2 h h b m d l Z C B U e X B l L n t D b 2 x 1 b W 4 x M S w x M H 0 m c X V v d D s s J n F 1 b 3 Q 7 U 2 V j d G l v b j E v T j J f Y m 9 k e V 9 y Y X R p b 3 M v Q 2 h h b m d l Z C B U e X B l L n t D b 2 x 1 b W 4 x M i w x M X 0 m c X V v d D s s J n F 1 b 3 Q 7 U 2 V j d G l v b j E v T j J f Y m 9 k e V 9 y Y X R p b 3 M v Q 2 h h b m d l Z C B U e X B l L n t D b 2 x 1 b W 4 x M y w x M n 0 m c X V v d D s s J n F 1 b 3 Q 7 U 2 V j d G l v b j E v T j J f Y m 9 k e V 9 y Y X R p b 3 M v Q 2 h h b m d l Z C B U e X B l L n t D b 2 x 1 b W 4 x N C w x M 3 0 m c X V v d D s s J n F 1 b 3 Q 7 U 2 V j d G l v b j E v T j J f Y m 9 k e V 9 y Y X R p b 3 M v Q 2 h h b m d l Z C B U e X B l L n t D b 2 x 1 b W 4 x N S w x N H 0 m c X V v d D s s J n F 1 b 3 Q 7 U 2 V j d G l v b j E v T j J f Y m 9 k e V 9 y Y X R p b 3 M v Q 2 h h b m d l Z C B U e X B l L n t D b 2 x 1 b W 4 x N i w x N X 0 m c X V v d D s s J n F 1 b 3 Q 7 U 2 V j d G l v b j E v T j J f Y m 9 k e V 9 y Y X R p b 3 M v Q 2 h h b m d l Z C B U e X B l L n t D b 2 x 1 b W 4 x N y w x N n 0 m c X V v d D s s J n F 1 b 3 Q 7 U 2 V j d G l v b j E v T j J f Y m 9 k e V 9 y Y X R p b 3 M v Q 2 h h b m d l Z C B U e X B l L n t D b 2 x 1 b W 4 x O C w x N 3 0 m c X V v d D s s J n F 1 b 3 Q 7 U 2 V j d G l v b j E v T j J f Y m 9 k e V 9 y Y X R p b 3 M v Q 2 h h b m d l Z C B U e X B l L n t D b 2 x 1 b W 4 x O S w x O H 0 m c X V v d D s s J n F 1 b 3 Q 7 U 2 V j d G l v b j E v T j J f Y m 9 k e V 9 y Y X R p b 3 M v Q 2 h h b m d l Z C B U e X B l L n t D b 2 x 1 b W 4 y M C w x O X 0 m c X V v d D s s J n F 1 b 3 Q 7 U 2 V j d G l v b j E v T j J f Y m 9 k e V 9 y Y X R p b 3 M v Q 2 h h b m d l Z C B U e X B l L n t D b 2 x 1 b W 4 y M S w y M H 0 m c X V v d D s s J n F 1 b 3 Q 7 U 2 V j d G l v b j E v T j J f Y m 9 k e V 9 y Y X R p b 3 M v Q 2 h h b m d l Z C B U e X B l L n t D b 2 x 1 b W 4 y M i w y M X 0 m c X V v d D s s J n F 1 b 3 Q 7 U 2 V j d G l v b j E v T j J f Y m 9 k e V 9 y Y X R p b 3 M v Q 2 h h b m d l Z C B U e X B l L n t D b 2 x 1 b W 4 y M y w y M n 0 m c X V v d D s s J n F 1 b 3 Q 7 U 2 V j d G l v b j E v T j J f Y m 9 k e V 9 y Y X R p b 3 M v Q 2 h h b m d l Z C B U e X B l L n t D b 2 x 1 b W 4 y N C w y M 3 0 m c X V v d D s s J n F 1 b 3 Q 7 U 2 V j d G l v b j E v T j J f Y m 9 k e V 9 y Y X R p b 3 M v Q 2 h h b m d l Z C B U e X B l L n t D b 2 x 1 b W 4 y N S w y N H 0 m c X V v d D s s J n F 1 b 3 Q 7 U 2 V j d G l v b j E v T j J f Y m 9 k e V 9 y Y X R p b 3 M v Q 2 h h b m d l Z C B U e X B l L n t D b 2 x 1 b W 4 y N i w y N X 0 m c X V v d D s s J n F 1 b 3 Q 7 U 2 V j d G l v b j E v T j J f Y m 9 k e V 9 y Y X R p b 3 M v Q 2 h h b m d l Z C B U e X B l L n t D b 2 x 1 b W 4 y N y w y N n 0 m c X V v d D s s J n F 1 b 3 Q 7 U 2 V j d G l v b j E v T j J f Y m 9 k e V 9 y Y X R p b 3 M v Q 2 h h b m d l Z C B U e X B l L n t D b 2 x 1 b W 4 y O C w y N 3 0 m c X V v d D s s J n F 1 b 3 Q 7 U 2 V j d G l v b j E v T j J f Y m 9 k e V 9 y Y X R p b 3 M v Q 2 h h b m d l Z C B U e X B l L n t D b 2 x 1 b W 4 y O S w y O H 0 m c X V v d D s s J n F 1 b 3 Q 7 U 2 V j d G l v b j E v T j J f Y m 9 k e V 9 y Y X R p b 3 M v Q 2 h h b m d l Z C B U e X B l L n t D b 2 x 1 b W 4 z M C w y O X 0 m c X V v d D s s J n F 1 b 3 Q 7 U 2 V j d G l v b j E v T j J f Y m 9 k e V 9 y Y X R p b 3 M v Q 2 h h b m d l Z C B U e X B l L n t D b 2 x 1 b W 4 z M S w z M H 0 m c X V v d D s s J n F 1 b 3 Q 7 U 2 V j d G l v b j E v T j J f Y m 9 k e V 9 y Y X R p b 3 M v Q 2 h h b m d l Z C B U e X B l L n t D b 2 x 1 b W 4 z M i w z M X 0 m c X V v d D s s J n F 1 b 3 Q 7 U 2 V j d G l v b j E v T j J f Y m 9 k e V 9 y Y X R p b 3 M v Q 2 h h b m d l Z C B U e X B l L n t D b 2 x 1 b W 4 z M y w z M n 0 m c X V v d D s s J n F 1 b 3 Q 7 U 2 V j d G l v b j E v T j J f Y m 9 k e V 9 y Y X R p b 3 M v Q 2 h h b m d l Z C B U e X B l L n t D b 2 x 1 b W 4 z N C w z M 3 0 m c X V v d D s s J n F 1 b 3 Q 7 U 2 V j d G l v b j E v T j J f Y m 9 k e V 9 y Y X R p b 3 M v Q 2 h h b m d l Z C B U e X B l L n t D b 2 x 1 b W 4 z N S w z N H 0 m c X V v d D s s J n F 1 b 3 Q 7 U 2 V j d G l v b j E v T j J f Y m 9 k e V 9 y Y X R p b 3 M v Q 2 h h b m d l Z C B U e X B l L n t D b 2 x 1 b W 4 z N i w z N X 0 m c X V v d D s s J n F 1 b 3 Q 7 U 2 V j d G l v b j E v T j J f Y m 9 k e V 9 y Y X R p b 3 M v Q 2 h h b m d l Z C B U e X B l L n t D b 2 x 1 b W 4 z N y w z N n 0 m c X V v d D s s J n F 1 b 3 Q 7 U 2 V j d G l v b j E v T j J f Y m 9 k e V 9 y Y X R p b 3 M v Q 2 h h b m d l Z C B U e X B l L n t D b 2 x 1 b W 4 z O C w z N 3 0 m c X V v d D s s J n F 1 b 3 Q 7 U 2 V j d G l v b j E v T j J f Y m 9 k e V 9 y Y X R p b 3 M v Q 2 h h b m d l Z C B U e X B l L n t D b 2 x 1 b W 4 z O S w z O H 0 m c X V v d D s s J n F 1 b 3 Q 7 U 2 V j d G l v b j E v T j J f Y m 9 k e V 9 y Y X R p b 3 M v Q 2 h h b m d l Z C B U e X B l L n t D b 2 x 1 b W 4 0 M C w z O X 0 m c X V v d D s s J n F 1 b 3 Q 7 U 2 V j d G l v b j E v T j J f Y m 9 k e V 9 y Y X R p b 3 M v Q 2 h h b m d l Z C B U e X B l L n t D b 2 x 1 b W 4 0 M S w 0 M H 0 m c X V v d D s s J n F 1 b 3 Q 7 U 2 V j d G l v b j E v T j J f Y m 9 k e V 9 y Y X R p b 3 M v Q 2 h h b m d l Z C B U e X B l L n t D b 2 x 1 b W 4 0 M i w 0 M X 0 m c X V v d D s s J n F 1 b 3 Q 7 U 2 V j d G l v b j E v T j J f Y m 9 k e V 9 y Y X R p b 3 M v Q 2 h h b m d l Z C B U e X B l L n t D b 2 x 1 b W 4 0 M y w 0 M n 0 m c X V v d D s s J n F 1 b 3 Q 7 U 2 V j d G l v b j E v T j J f Y m 9 k e V 9 y Y X R p b 3 M v Q 2 h h b m d l Z C B U e X B l L n t D b 2 x 1 b W 4 0 N C w 0 M 3 0 m c X V v d D s s J n F 1 b 3 Q 7 U 2 V j d G l v b j E v T j J f Y m 9 k e V 9 y Y X R p b 3 M v Q 2 h h b m d l Z C B U e X B l L n t D b 2 x 1 b W 4 0 N S w 0 N H 0 m c X V v d D s s J n F 1 b 3 Q 7 U 2 V j d G l v b j E v T j J f Y m 9 k e V 9 y Y X R p b 3 M v Q 2 h h b m d l Z C B U e X B l L n t D b 2 x 1 b W 4 0 N i w 0 N X 0 m c X V v d D s s J n F 1 b 3 Q 7 U 2 V j d G l v b j E v T j J f Y m 9 k e V 9 y Y X R p b 3 M v Q 2 h h b m d l Z C B U e X B l L n t D b 2 x 1 b W 4 0 N y w 0 N n 0 m c X V v d D s s J n F 1 b 3 Q 7 U 2 V j d G l v b j E v T j J f Y m 9 k e V 9 y Y X R p b 3 M v Q 2 h h b m d l Z C B U e X B l L n t D b 2 x 1 b W 4 0 O C w 0 N 3 0 m c X V v d D s s J n F 1 b 3 Q 7 U 2 V j d G l v b j E v T j J f Y m 9 k e V 9 y Y X R p b 3 M v Q 2 h h b m d l Z C B U e X B l L n t D b 2 x 1 b W 4 0 O S w 0 O H 0 m c X V v d D s s J n F 1 b 3 Q 7 U 2 V j d G l v b j E v T j J f Y m 9 k e V 9 y Y X R p b 3 M v Q 2 h h b m d l Z C B U e X B l L n t D b 2 x 1 b W 4 1 M C w 0 O X 0 m c X V v d D s s J n F 1 b 3 Q 7 U 2 V j d G l v b j E v T j J f Y m 9 k e V 9 y Y X R p b 3 M v Q 2 h h b m d l Z C B U e X B l L n t D b 2 x 1 b W 4 1 M S w 1 M H 0 m c X V v d D s s J n F 1 b 3 Q 7 U 2 V j d G l v b j E v T j J f Y m 9 k e V 9 y Y X R p b 3 M v Q 2 h h b m d l Z C B U e X B l L n t D b 2 x 1 b W 4 1 M i w 1 M X 0 m c X V v d D s s J n F 1 b 3 Q 7 U 2 V j d G l v b j E v T j J f Y m 9 k e V 9 y Y X R p b 3 M v Q 2 h h b m d l Z C B U e X B l L n t D b 2 x 1 b W 4 1 M y w 1 M n 0 m c X V v d D s s J n F 1 b 3 Q 7 U 2 V j d G l v b j E v T j J f Y m 9 k e V 9 y Y X R p b 3 M v Q 2 h h b m d l Z C B U e X B l L n t D b 2 x 1 b W 4 1 N C w 1 M 3 0 m c X V v d D s s J n F 1 b 3 Q 7 U 2 V j d G l v b j E v T j J f Y m 9 k e V 9 y Y X R p b 3 M v Q 2 h h b m d l Z C B U e X B l L n t D b 2 x 1 b W 4 1 N S w 1 N H 0 m c X V v d D s s J n F 1 b 3 Q 7 U 2 V j d G l v b j E v T j J f Y m 9 k e V 9 y Y X R p b 3 M v Q 2 h h b m d l Z C B U e X B l L n t D b 2 x 1 b W 4 1 N i w 1 N X 0 m c X V v d D s s J n F 1 b 3 Q 7 U 2 V j d G l v b j E v T j J f Y m 9 k e V 9 y Y X R p b 3 M v Q 2 h h b m d l Z C B U e X B l L n t D b 2 x 1 b W 4 1 N y w 1 N n 0 m c X V v d D s s J n F 1 b 3 Q 7 U 2 V j d G l v b j E v T j J f Y m 9 k e V 9 y Y X R p b 3 M v Q 2 h h b m d l Z C B U e X B l L n t D b 2 x 1 b W 4 1 O C w 1 N 3 0 m c X V v d D s s J n F 1 b 3 Q 7 U 2 V j d G l v b j E v T j J f Y m 9 k e V 9 y Y X R p b 3 M v Q 2 h h b m d l Z C B U e X B l L n t D b 2 x 1 b W 4 1 O S w 1 O H 0 m c X V v d D s s J n F 1 b 3 Q 7 U 2 V j d G l v b j E v T j J f Y m 9 k e V 9 y Y X R p b 3 M v Q 2 h h b m d l Z C B U e X B l L n t D b 2 x 1 b W 4 2 M C w 1 O X 0 m c X V v d D s s J n F 1 b 3 Q 7 U 2 V j d G l v b j E v T j J f Y m 9 k e V 9 y Y X R p b 3 M v Q 2 h h b m d l Z C B U e X B l L n t D b 2 x 1 b W 4 2 M S w 2 M H 0 m c X V v d D s s J n F 1 b 3 Q 7 U 2 V j d G l v b j E v T j J f Y m 9 k e V 9 y Y X R p b 3 M v Q 2 h h b m d l Z C B U e X B l L n t D b 2 x 1 b W 4 2 M i w 2 M X 0 m c X V v d D s s J n F 1 b 3 Q 7 U 2 V j d G l v b j E v T j J f Y m 9 k e V 9 y Y X R p b 3 M v Q 2 h h b m d l Z C B U e X B l L n t D b 2 x 1 b W 4 2 M y w 2 M n 0 m c X V v d D s s J n F 1 b 3 Q 7 U 2 V j d G l v b j E v T j J f Y m 9 k e V 9 y Y X R p b 3 M v Q 2 h h b m d l Z C B U e X B l L n t D b 2 x 1 b W 4 2 N C w 2 M 3 0 m c X V v d D s s J n F 1 b 3 Q 7 U 2 V j d G l v b j E v T j J f Y m 9 k e V 9 y Y X R p b 3 M v Q 2 h h b m d l Z C B U e X B l L n t D b 2 x 1 b W 4 2 N S w 2 N H 0 m c X V v d D s s J n F 1 b 3 Q 7 U 2 V j d G l v b j E v T j J f Y m 9 k e V 9 y Y X R p b 3 M v Q 2 h h b m d l Z C B U e X B l L n t D b 2 x 1 b W 4 2 N i w 2 N X 0 m c X V v d D s s J n F 1 b 3 Q 7 U 2 V j d G l v b j E v T j J f Y m 9 k e V 9 y Y X R p b 3 M v Q 2 h h b m d l Z C B U e X B l L n t D b 2 x 1 b W 4 2 N y w 2 N n 0 m c X V v d D s s J n F 1 b 3 Q 7 U 2 V j d G l v b j E v T j J f Y m 9 k e V 9 y Y X R p b 3 M v Q 2 h h b m d l Z C B U e X B l L n t D b 2 x 1 b W 4 2 O C w 2 N 3 0 m c X V v d D s s J n F 1 b 3 Q 7 U 2 V j d G l v b j E v T j J f Y m 9 k e V 9 y Y X R p b 3 M v Q 2 h h b m d l Z C B U e X B l L n t D b 2 x 1 b W 4 2 O S w 2 O H 0 m c X V v d D s s J n F 1 b 3 Q 7 U 2 V j d G l v b j E v T j J f Y m 9 k e V 9 y Y X R p b 3 M v Q 2 h h b m d l Z C B U e X B l L n t D b 2 x 1 b W 4 3 M C w 2 O X 0 m c X V v d D s s J n F 1 b 3 Q 7 U 2 V j d G l v b j E v T j J f Y m 9 k e V 9 y Y X R p b 3 M v Q 2 h h b m d l Z C B U e X B l L n t D b 2 x 1 b W 4 3 M S w 3 M H 0 m c X V v d D s s J n F 1 b 3 Q 7 U 2 V j d G l v b j E v T j J f Y m 9 k e V 9 y Y X R p b 3 M v Q 2 h h b m d l Z C B U e X B l L n t D b 2 x 1 b W 4 3 M i w 3 M X 0 m c X V v d D s s J n F 1 b 3 Q 7 U 2 V j d G l v b j E v T j J f Y m 9 k e V 9 y Y X R p b 3 M v Q 2 h h b m d l Z C B U e X B l L n t D b 2 x 1 b W 4 3 M y w 3 M n 0 m c X V v d D t d L C Z x d W 9 0 O 0 N v b H V t b k N v d W 5 0 J n F 1 b 3 Q 7 O j c z L C Z x d W 9 0 O 0 t l e U N v b H V t b k 5 h b W V z J n F 1 b 3 Q 7 O l t d L C Z x d W 9 0 O 0 N v b H V t b k l k Z W 5 0 a X R p Z X M m c X V v d D s 6 W y Z x d W 9 0 O 1 N l Y 3 R p b 2 4 x L 0 4 y X 2 J v Z H l f c m F 0 a W 9 z L 0 N o Y W 5 n Z W Q g V H l w Z S 5 7 Q 2 9 s d W 1 u M S w w f S Z x d W 9 0 O y w m c X V v d D t T Z W N 0 a W 9 u M S 9 O M l 9 i b 2 R 5 X 3 J h d G l v c y 9 D a G F u Z 2 V k I F R 5 c G U u e 0 N v b H V t b j I s M X 0 m c X V v d D s s J n F 1 b 3 Q 7 U 2 V j d G l v b j E v T j J f Y m 9 k e V 9 y Y X R p b 3 M v Q 2 h h b m d l Z C B U e X B l L n t D b 2 x 1 b W 4 z L D J 9 J n F 1 b 3 Q 7 L C Z x d W 9 0 O 1 N l Y 3 R p b 2 4 x L 0 4 y X 2 J v Z H l f c m F 0 a W 9 z L 0 N o Y W 5 n Z W Q g V H l w Z S 5 7 Q 2 9 s d W 1 u N C w z f S Z x d W 9 0 O y w m c X V v d D t T Z W N 0 a W 9 u M S 9 O M l 9 i b 2 R 5 X 3 J h d G l v c y 9 D a G F u Z 2 V k I F R 5 c G U u e 0 N v b H V t b j U s N H 0 m c X V v d D s s J n F 1 b 3 Q 7 U 2 V j d G l v b j E v T j J f Y m 9 k e V 9 y Y X R p b 3 M v Q 2 h h b m d l Z C B U e X B l L n t D b 2 x 1 b W 4 2 L D V 9 J n F 1 b 3 Q 7 L C Z x d W 9 0 O 1 N l Y 3 R p b 2 4 x L 0 4 y X 2 J v Z H l f c m F 0 a W 9 z L 0 N o Y W 5 n Z W Q g V H l w Z S 5 7 Q 2 9 s d W 1 u N y w 2 f S Z x d W 9 0 O y w m c X V v d D t T Z W N 0 a W 9 u M S 9 O M l 9 i b 2 R 5 X 3 J h d G l v c y 9 D a G F u Z 2 V k I F R 5 c G U u e 0 N v b H V t b j g s N 3 0 m c X V v d D s s J n F 1 b 3 Q 7 U 2 V j d G l v b j E v T j J f Y m 9 k e V 9 y Y X R p b 3 M v Q 2 h h b m d l Z C B U e X B l L n t D b 2 x 1 b W 4 5 L D h 9 J n F 1 b 3 Q 7 L C Z x d W 9 0 O 1 N l Y 3 R p b 2 4 x L 0 4 y X 2 J v Z H l f c m F 0 a W 9 z L 0 N o Y W 5 n Z W Q g V H l w Z S 5 7 Q 2 9 s d W 1 u M T A s O X 0 m c X V v d D s s J n F 1 b 3 Q 7 U 2 V j d G l v b j E v T j J f Y m 9 k e V 9 y Y X R p b 3 M v Q 2 h h b m d l Z C B U e X B l L n t D b 2 x 1 b W 4 x M S w x M H 0 m c X V v d D s s J n F 1 b 3 Q 7 U 2 V j d G l v b j E v T j J f Y m 9 k e V 9 y Y X R p b 3 M v Q 2 h h b m d l Z C B U e X B l L n t D b 2 x 1 b W 4 x M i w x M X 0 m c X V v d D s s J n F 1 b 3 Q 7 U 2 V j d G l v b j E v T j J f Y m 9 k e V 9 y Y X R p b 3 M v Q 2 h h b m d l Z C B U e X B l L n t D b 2 x 1 b W 4 x M y w x M n 0 m c X V v d D s s J n F 1 b 3 Q 7 U 2 V j d G l v b j E v T j J f Y m 9 k e V 9 y Y X R p b 3 M v Q 2 h h b m d l Z C B U e X B l L n t D b 2 x 1 b W 4 x N C w x M 3 0 m c X V v d D s s J n F 1 b 3 Q 7 U 2 V j d G l v b j E v T j J f Y m 9 k e V 9 y Y X R p b 3 M v Q 2 h h b m d l Z C B U e X B l L n t D b 2 x 1 b W 4 x N S w x N H 0 m c X V v d D s s J n F 1 b 3 Q 7 U 2 V j d G l v b j E v T j J f Y m 9 k e V 9 y Y X R p b 3 M v Q 2 h h b m d l Z C B U e X B l L n t D b 2 x 1 b W 4 x N i w x N X 0 m c X V v d D s s J n F 1 b 3 Q 7 U 2 V j d G l v b j E v T j J f Y m 9 k e V 9 y Y X R p b 3 M v Q 2 h h b m d l Z C B U e X B l L n t D b 2 x 1 b W 4 x N y w x N n 0 m c X V v d D s s J n F 1 b 3 Q 7 U 2 V j d G l v b j E v T j J f Y m 9 k e V 9 y Y X R p b 3 M v Q 2 h h b m d l Z C B U e X B l L n t D b 2 x 1 b W 4 x O C w x N 3 0 m c X V v d D s s J n F 1 b 3 Q 7 U 2 V j d G l v b j E v T j J f Y m 9 k e V 9 y Y X R p b 3 M v Q 2 h h b m d l Z C B U e X B l L n t D b 2 x 1 b W 4 x O S w x O H 0 m c X V v d D s s J n F 1 b 3 Q 7 U 2 V j d G l v b j E v T j J f Y m 9 k e V 9 y Y X R p b 3 M v Q 2 h h b m d l Z C B U e X B l L n t D b 2 x 1 b W 4 y M C w x O X 0 m c X V v d D s s J n F 1 b 3 Q 7 U 2 V j d G l v b j E v T j J f Y m 9 k e V 9 y Y X R p b 3 M v Q 2 h h b m d l Z C B U e X B l L n t D b 2 x 1 b W 4 y M S w y M H 0 m c X V v d D s s J n F 1 b 3 Q 7 U 2 V j d G l v b j E v T j J f Y m 9 k e V 9 y Y X R p b 3 M v Q 2 h h b m d l Z C B U e X B l L n t D b 2 x 1 b W 4 y M i w y M X 0 m c X V v d D s s J n F 1 b 3 Q 7 U 2 V j d G l v b j E v T j J f Y m 9 k e V 9 y Y X R p b 3 M v Q 2 h h b m d l Z C B U e X B l L n t D b 2 x 1 b W 4 y M y w y M n 0 m c X V v d D s s J n F 1 b 3 Q 7 U 2 V j d G l v b j E v T j J f Y m 9 k e V 9 y Y X R p b 3 M v Q 2 h h b m d l Z C B U e X B l L n t D b 2 x 1 b W 4 y N C w y M 3 0 m c X V v d D s s J n F 1 b 3 Q 7 U 2 V j d G l v b j E v T j J f Y m 9 k e V 9 y Y X R p b 3 M v Q 2 h h b m d l Z C B U e X B l L n t D b 2 x 1 b W 4 y N S w y N H 0 m c X V v d D s s J n F 1 b 3 Q 7 U 2 V j d G l v b j E v T j J f Y m 9 k e V 9 y Y X R p b 3 M v Q 2 h h b m d l Z C B U e X B l L n t D b 2 x 1 b W 4 y N i w y N X 0 m c X V v d D s s J n F 1 b 3 Q 7 U 2 V j d G l v b j E v T j J f Y m 9 k e V 9 y Y X R p b 3 M v Q 2 h h b m d l Z C B U e X B l L n t D b 2 x 1 b W 4 y N y w y N n 0 m c X V v d D s s J n F 1 b 3 Q 7 U 2 V j d G l v b j E v T j J f Y m 9 k e V 9 y Y X R p b 3 M v Q 2 h h b m d l Z C B U e X B l L n t D b 2 x 1 b W 4 y O C w y N 3 0 m c X V v d D s s J n F 1 b 3 Q 7 U 2 V j d G l v b j E v T j J f Y m 9 k e V 9 y Y X R p b 3 M v Q 2 h h b m d l Z C B U e X B l L n t D b 2 x 1 b W 4 y O S w y O H 0 m c X V v d D s s J n F 1 b 3 Q 7 U 2 V j d G l v b j E v T j J f Y m 9 k e V 9 y Y X R p b 3 M v Q 2 h h b m d l Z C B U e X B l L n t D b 2 x 1 b W 4 z M C w y O X 0 m c X V v d D s s J n F 1 b 3 Q 7 U 2 V j d G l v b j E v T j J f Y m 9 k e V 9 y Y X R p b 3 M v Q 2 h h b m d l Z C B U e X B l L n t D b 2 x 1 b W 4 z M S w z M H 0 m c X V v d D s s J n F 1 b 3 Q 7 U 2 V j d G l v b j E v T j J f Y m 9 k e V 9 y Y X R p b 3 M v Q 2 h h b m d l Z C B U e X B l L n t D b 2 x 1 b W 4 z M i w z M X 0 m c X V v d D s s J n F 1 b 3 Q 7 U 2 V j d G l v b j E v T j J f Y m 9 k e V 9 y Y X R p b 3 M v Q 2 h h b m d l Z C B U e X B l L n t D b 2 x 1 b W 4 z M y w z M n 0 m c X V v d D s s J n F 1 b 3 Q 7 U 2 V j d G l v b j E v T j J f Y m 9 k e V 9 y Y X R p b 3 M v Q 2 h h b m d l Z C B U e X B l L n t D b 2 x 1 b W 4 z N C w z M 3 0 m c X V v d D s s J n F 1 b 3 Q 7 U 2 V j d G l v b j E v T j J f Y m 9 k e V 9 y Y X R p b 3 M v Q 2 h h b m d l Z C B U e X B l L n t D b 2 x 1 b W 4 z N S w z N H 0 m c X V v d D s s J n F 1 b 3 Q 7 U 2 V j d G l v b j E v T j J f Y m 9 k e V 9 y Y X R p b 3 M v Q 2 h h b m d l Z C B U e X B l L n t D b 2 x 1 b W 4 z N i w z N X 0 m c X V v d D s s J n F 1 b 3 Q 7 U 2 V j d G l v b j E v T j J f Y m 9 k e V 9 y Y X R p b 3 M v Q 2 h h b m d l Z C B U e X B l L n t D b 2 x 1 b W 4 z N y w z N n 0 m c X V v d D s s J n F 1 b 3 Q 7 U 2 V j d G l v b j E v T j J f Y m 9 k e V 9 y Y X R p b 3 M v Q 2 h h b m d l Z C B U e X B l L n t D b 2 x 1 b W 4 z O C w z N 3 0 m c X V v d D s s J n F 1 b 3 Q 7 U 2 V j d G l v b j E v T j J f Y m 9 k e V 9 y Y X R p b 3 M v Q 2 h h b m d l Z C B U e X B l L n t D b 2 x 1 b W 4 z O S w z O H 0 m c X V v d D s s J n F 1 b 3 Q 7 U 2 V j d G l v b j E v T j J f Y m 9 k e V 9 y Y X R p b 3 M v Q 2 h h b m d l Z C B U e X B l L n t D b 2 x 1 b W 4 0 M C w z O X 0 m c X V v d D s s J n F 1 b 3 Q 7 U 2 V j d G l v b j E v T j J f Y m 9 k e V 9 y Y X R p b 3 M v Q 2 h h b m d l Z C B U e X B l L n t D b 2 x 1 b W 4 0 M S w 0 M H 0 m c X V v d D s s J n F 1 b 3 Q 7 U 2 V j d G l v b j E v T j J f Y m 9 k e V 9 y Y X R p b 3 M v Q 2 h h b m d l Z C B U e X B l L n t D b 2 x 1 b W 4 0 M i w 0 M X 0 m c X V v d D s s J n F 1 b 3 Q 7 U 2 V j d G l v b j E v T j J f Y m 9 k e V 9 y Y X R p b 3 M v Q 2 h h b m d l Z C B U e X B l L n t D b 2 x 1 b W 4 0 M y w 0 M n 0 m c X V v d D s s J n F 1 b 3 Q 7 U 2 V j d G l v b j E v T j J f Y m 9 k e V 9 y Y X R p b 3 M v Q 2 h h b m d l Z C B U e X B l L n t D b 2 x 1 b W 4 0 N C w 0 M 3 0 m c X V v d D s s J n F 1 b 3 Q 7 U 2 V j d G l v b j E v T j J f Y m 9 k e V 9 y Y X R p b 3 M v Q 2 h h b m d l Z C B U e X B l L n t D b 2 x 1 b W 4 0 N S w 0 N H 0 m c X V v d D s s J n F 1 b 3 Q 7 U 2 V j d G l v b j E v T j J f Y m 9 k e V 9 y Y X R p b 3 M v Q 2 h h b m d l Z C B U e X B l L n t D b 2 x 1 b W 4 0 N i w 0 N X 0 m c X V v d D s s J n F 1 b 3 Q 7 U 2 V j d G l v b j E v T j J f Y m 9 k e V 9 y Y X R p b 3 M v Q 2 h h b m d l Z C B U e X B l L n t D b 2 x 1 b W 4 0 N y w 0 N n 0 m c X V v d D s s J n F 1 b 3 Q 7 U 2 V j d G l v b j E v T j J f Y m 9 k e V 9 y Y X R p b 3 M v Q 2 h h b m d l Z C B U e X B l L n t D b 2 x 1 b W 4 0 O C w 0 N 3 0 m c X V v d D s s J n F 1 b 3 Q 7 U 2 V j d G l v b j E v T j J f Y m 9 k e V 9 y Y X R p b 3 M v Q 2 h h b m d l Z C B U e X B l L n t D b 2 x 1 b W 4 0 O S w 0 O H 0 m c X V v d D s s J n F 1 b 3 Q 7 U 2 V j d G l v b j E v T j J f Y m 9 k e V 9 y Y X R p b 3 M v Q 2 h h b m d l Z C B U e X B l L n t D b 2 x 1 b W 4 1 M C w 0 O X 0 m c X V v d D s s J n F 1 b 3 Q 7 U 2 V j d G l v b j E v T j J f Y m 9 k e V 9 y Y X R p b 3 M v Q 2 h h b m d l Z C B U e X B l L n t D b 2 x 1 b W 4 1 M S w 1 M H 0 m c X V v d D s s J n F 1 b 3 Q 7 U 2 V j d G l v b j E v T j J f Y m 9 k e V 9 y Y X R p b 3 M v Q 2 h h b m d l Z C B U e X B l L n t D b 2 x 1 b W 4 1 M i w 1 M X 0 m c X V v d D s s J n F 1 b 3 Q 7 U 2 V j d G l v b j E v T j J f Y m 9 k e V 9 y Y X R p b 3 M v Q 2 h h b m d l Z C B U e X B l L n t D b 2 x 1 b W 4 1 M y w 1 M n 0 m c X V v d D s s J n F 1 b 3 Q 7 U 2 V j d G l v b j E v T j J f Y m 9 k e V 9 y Y X R p b 3 M v Q 2 h h b m d l Z C B U e X B l L n t D b 2 x 1 b W 4 1 N C w 1 M 3 0 m c X V v d D s s J n F 1 b 3 Q 7 U 2 V j d G l v b j E v T j J f Y m 9 k e V 9 y Y X R p b 3 M v Q 2 h h b m d l Z C B U e X B l L n t D b 2 x 1 b W 4 1 N S w 1 N H 0 m c X V v d D s s J n F 1 b 3 Q 7 U 2 V j d G l v b j E v T j J f Y m 9 k e V 9 y Y X R p b 3 M v Q 2 h h b m d l Z C B U e X B l L n t D b 2 x 1 b W 4 1 N i w 1 N X 0 m c X V v d D s s J n F 1 b 3 Q 7 U 2 V j d G l v b j E v T j J f Y m 9 k e V 9 y Y X R p b 3 M v Q 2 h h b m d l Z C B U e X B l L n t D b 2 x 1 b W 4 1 N y w 1 N n 0 m c X V v d D s s J n F 1 b 3 Q 7 U 2 V j d G l v b j E v T j J f Y m 9 k e V 9 y Y X R p b 3 M v Q 2 h h b m d l Z C B U e X B l L n t D b 2 x 1 b W 4 1 O C w 1 N 3 0 m c X V v d D s s J n F 1 b 3 Q 7 U 2 V j d G l v b j E v T j J f Y m 9 k e V 9 y Y X R p b 3 M v Q 2 h h b m d l Z C B U e X B l L n t D b 2 x 1 b W 4 1 O S w 1 O H 0 m c X V v d D s s J n F 1 b 3 Q 7 U 2 V j d G l v b j E v T j J f Y m 9 k e V 9 y Y X R p b 3 M v Q 2 h h b m d l Z C B U e X B l L n t D b 2 x 1 b W 4 2 M C w 1 O X 0 m c X V v d D s s J n F 1 b 3 Q 7 U 2 V j d G l v b j E v T j J f Y m 9 k e V 9 y Y X R p b 3 M v Q 2 h h b m d l Z C B U e X B l L n t D b 2 x 1 b W 4 2 M S w 2 M H 0 m c X V v d D s s J n F 1 b 3 Q 7 U 2 V j d G l v b j E v T j J f Y m 9 k e V 9 y Y X R p b 3 M v Q 2 h h b m d l Z C B U e X B l L n t D b 2 x 1 b W 4 2 M i w 2 M X 0 m c X V v d D s s J n F 1 b 3 Q 7 U 2 V j d G l v b j E v T j J f Y m 9 k e V 9 y Y X R p b 3 M v Q 2 h h b m d l Z C B U e X B l L n t D b 2 x 1 b W 4 2 M y w 2 M n 0 m c X V v d D s s J n F 1 b 3 Q 7 U 2 V j d G l v b j E v T j J f Y m 9 k e V 9 y Y X R p b 3 M v Q 2 h h b m d l Z C B U e X B l L n t D b 2 x 1 b W 4 2 N C w 2 M 3 0 m c X V v d D s s J n F 1 b 3 Q 7 U 2 V j d G l v b j E v T j J f Y m 9 k e V 9 y Y X R p b 3 M v Q 2 h h b m d l Z C B U e X B l L n t D b 2 x 1 b W 4 2 N S w 2 N H 0 m c X V v d D s s J n F 1 b 3 Q 7 U 2 V j d G l v b j E v T j J f Y m 9 k e V 9 y Y X R p b 3 M v Q 2 h h b m d l Z C B U e X B l L n t D b 2 x 1 b W 4 2 N i w 2 N X 0 m c X V v d D s s J n F 1 b 3 Q 7 U 2 V j d G l v b j E v T j J f Y m 9 k e V 9 y Y X R p b 3 M v Q 2 h h b m d l Z C B U e X B l L n t D b 2 x 1 b W 4 2 N y w 2 N n 0 m c X V v d D s s J n F 1 b 3 Q 7 U 2 V j d G l v b j E v T j J f Y m 9 k e V 9 y Y X R p b 3 M v Q 2 h h b m d l Z C B U e X B l L n t D b 2 x 1 b W 4 2 O C w 2 N 3 0 m c X V v d D s s J n F 1 b 3 Q 7 U 2 V j d G l v b j E v T j J f Y m 9 k e V 9 y Y X R p b 3 M v Q 2 h h b m d l Z C B U e X B l L n t D b 2 x 1 b W 4 2 O S w 2 O H 0 m c X V v d D s s J n F 1 b 3 Q 7 U 2 V j d G l v b j E v T j J f Y m 9 k e V 9 y Y X R p b 3 M v Q 2 h h b m d l Z C B U e X B l L n t D b 2 x 1 b W 4 3 M C w 2 O X 0 m c X V v d D s s J n F 1 b 3 Q 7 U 2 V j d G l v b j E v T j J f Y m 9 k e V 9 y Y X R p b 3 M v Q 2 h h b m d l Z C B U e X B l L n t D b 2 x 1 b W 4 3 M S w 3 M H 0 m c X V v d D s s J n F 1 b 3 Q 7 U 2 V j d G l v b j E v T j J f Y m 9 k e V 9 y Y X R p b 3 M v Q 2 h h b m d l Z C B U e X B l L n t D b 2 x 1 b W 4 3 M i w 3 M X 0 m c X V v d D s s J n F 1 b 3 Q 7 U 2 V j d G l v b j E v T j J f Y m 9 k e V 9 y Y X R p b 3 M v Q 2 h h b m d l Z C B U e X B l L n t D b 2 x 1 b W 4 3 M y w 3 M n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4 y X 2 J v Z H l f c m F 0 a W 9 z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4 y X 2 J v Z H l f c m F 0 a W 9 z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T W F u d W F s X 3 B p Y 2 t p b m d f d G h y b 3 V n a H B 1 d D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O Y W 1 l V X B k Y X R l Z E F m d G V y R m l s b C I g V m F s d W U 9 I m w w I i A v P j x F b n R y e S B U e X B l P S J S Z X N 1 b H R U e X B l I i B W Y W x 1 Z T 0 i c 0 V 4 Y 2 V w d G l v b i I g L z 4 8 R W 5 0 c n k g V H l w Z T 0 i Q n V m Z m V y T m V 4 d F J l Z n J l c 2 g i I F Z h b H V l P S J s M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y M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i 0 x M i 0 z M V Q x N D o x M D o z M i 4 3 M j U 4 N z Q 0 W i I g L z 4 8 R W 5 0 c n k g V H l w Z T 0 i R m l s b E N v b H V t b l R 5 c G V z I i B W Y W x 1 Z T 0 i c 0 N R W U Z B d 0 1 E Q X d V R k J n W U d C Z 1 l H Q m d Z R 0 J n W U d C Z 1 k 9 I i A v P j x F b n R y e S B U e X B l P S J G a W x s Q 2 9 s d W 1 u T m F t Z X M i I F Z h b H V l P S J z W y Z x d W 9 0 O 0 R h d G U m c X V v d D s s J n F 1 b 3 Q 7 T m F t Z S Z x d W 9 0 O y w m c X V v d D t Z Z W F y c y B v Z i B F e H B l c m l l b m N l J n F 1 b 3 Q 7 L C Z x d W 9 0 O 0 5 1 b W J l c i B v Z i B 3 b 3 J t c y Z x d W 9 0 O y w m c X V v d D t N a W 5 z J n F 1 b 3 Q 7 L C Z x d W 9 0 O 1 N l Y 2 9 u Z H M m c X V v d D s s J n F 1 b 3 Q 7 V G 9 0 Y W w g d G l t Z S A o c y k m c X V v d D s s J n F 1 b 3 Q 7 V G l t Z S B m b 3 I g c 2 l u Z 2 x l I H R y Y W 5 z Z m V y I C h z K S Z x d W 9 0 O y w m c X V v d D t U a H J v d W d o c H V 0 I C h 3 c m 0 v b W l u K S Z x d W 9 0 O y w m c X V v d D t D b 2 1 t Z W 5 0 c y Z x d W 9 0 O y w m c X V v d D t D b 2 x 1 b W 4 x J n F 1 b 3 Q 7 L C Z x d W 9 0 O 1 8 x J n F 1 b 3 Q 7 L C Z x d W 9 0 O 1 8 y J n F 1 b 3 Q 7 L C Z x d W 9 0 O 1 8 z J n F 1 b 3 Q 7 L C Z x d W 9 0 O 1 8 0 J n F 1 b 3 Q 7 L C Z x d W 9 0 O 1 8 1 J n F 1 b 3 Q 7 L C Z x d W 9 0 O 1 8 2 J n F 1 b 3 Q 7 L C Z x d W 9 0 O 1 8 3 J n F 1 b 3 Q 7 L C Z x d W 9 0 O 1 8 4 J n F 1 b 3 Q 7 L C Z x d W 9 0 O 1 8 5 J n F 1 b 3 Q 7 L C Z x d W 9 0 O 1 8 x M C Z x d W 9 0 O y w m c X V v d D t f M T E m c X V v d D s s J n F 1 b 3 Q 7 X z E y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j M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1 h b n V h b F 9 w a W N r a W 5 n X 3 R o c m 9 1 Z 2 h w d X Q v Q 2 h h b m d l Z C B U e X B l L n t E Y X R l L D B 9 J n F 1 b 3 Q 7 L C Z x d W 9 0 O 1 N l Y 3 R p b 2 4 x L 0 1 h b n V h b F 9 w a W N r a W 5 n X 3 R o c m 9 1 Z 2 h w d X Q v Q 2 h h b m d l Z C B U e X B l L n t O Y W 1 l L D F 9 J n F 1 b 3 Q 7 L C Z x d W 9 0 O 1 N l Y 3 R p b 2 4 x L 0 1 h b n V h b F 9 w a W N r a W 5 n X 3 R o c m 9 1 Z 2 h w d X Q v Q 2 h h b m d l Z C B U e X B l L n t Z Z W F y c y B v Z i B F e H B l c m l l b m N l L D J 9 J n F 1 b 3 Q 7 L C Z x d W 9 0 O 1 N l Y 3 R p b 2 4 x L 0 1 h b n V h b F 9 w a W N r a W 5 n X 3 R o c m 9 1 Z 2 h w d X Q v Q 2 h h b m d l Z C B U e X B l L n t O d W 1 i Z X I g b 2 Y g d 2 9 y b X M s M 3 0 m c X V v d D s s J n F 1 b 3 Q 7 U 2 V j d G l v b j E v T W F u d W F s X 3 B p Y 2 t p b m d f d G h y b 3 V n a H B 1 d C 9 D a G F u Z 2 V k I F R 5 c G U u e 0 1 p b n M s N H 0 m c X V v d D s s J n F 1 b 3 Q 7 U 2 V j d G l v b j E v T W F u d W F s X 3 B p Y 2 t p b m d f d G h y b 3 V n a H B 1 d C 9 D a G F u Z 2 V k I F R 5 c G U u e 1 N l Y 2 9 u Z H M s N X 0 m c X V v d D s s J n F 1 b 3 Q 7 U 2 V j d G l v b j E v T W F u d W F s X 3 B p Y 2 t p b m d f d G h y b 3 V n a H B 1 d C 9 D a G F u Z 2 V k I F R 5 c G U u e 1 R v d G F s I H R p b W U g K H M p L D Z 9 J n F 1 b 3 Q 7 L C Z x d W 9 0 O 1 N l Y 3 R p b 2 4 x L 0 1 h b n V h b F 9 w a W N r a W 5 n X 3 R o c m 9 1 Z 2 h w d X Q v Q 2 h h b m d l Z C B U e X B l L n t U a W 1 l I G Z v c i B z a W 5 n b G U g d H J h b n N m Z X I g K H M p L D d 9 J n F 1 b 3 Q 7 L C Z x d W 9 0 O 1 N l Y 3 R p b 2 4 x L 0 1 h b n V h b F 9 w a W N r a W 5 n X 3 R o c m 9 1 Z 2 h w d X Q v Q 2 h h b m d l Z C B U e X B l L n t U a H J v d W d o c H V 0 I C h 3 c m 0 v b W l u K S w 4 f S Z x d W 9 0 O y w m c X V v d D t T Z W N 0 a W 9 u M S 9 N Y W 5 1 Y W x f c G l j a 2 l u Z 1 9 0 a H J v d W d o c H V 0 L 0 N o Y W 5 n Z W Q g V H l w Z S 5 7 Q 2 9 t b W V u d H M s O X 0 m c X V v d D s s J n F 1 b 3 Q 7 U 2 V j d G l v b j E v T W F u d W F s X 3 B p Y 2 t p b m d f d G h y b 3 V n a H B 1 d C 9 D a G F u Z 2 V k I F R 5 c G U u e y w x M H 0 m c X V v d D s s J n F 1 b 3 Q 7 U 2 V j d G l v b j E v T W F u d W F s X 3 B p Y 2 t p b m d f d G h y b 3 V n a H B 1 d C 9 D a G F u Z 2 V k I F R 5 c G U u e 1 8 x L D E x f S Z x d W 9 0 O y w m c X V v d D t T Z W N 0 a W 9 u M S 9 N Y W 5 1 Y W x f c G l j a 2 l u Z 1 9 0 a H J v d W d o c H V 0 L 0 N o Y W 5 n Z W Q g V H l w Z S 5 7 X z I s M T J 9 J n F 1 b 3 Q 7 L C Z x d W 9 0 O 1 N l Y 3 R p b 2 4 x L 0 1 h b n V h b F 9 w a W N r a W 5 n X 3 R o c m 9 1 Z 2 h w d X Q v Q 2 h h b m d l Z C B U e X B l L n t f M y w x M 3 0 m c X V v d D s s J n F 1 b 3 Q 7 U 2 V j d G l v b j E v T W F u d W F s X 3 B p Y 2 t p b m d f d G h y b 3 V n a H B 1 d C 9 D a G F u Z 2 V k I F R 5 c G U u e 1 8 0 L D E 0 f S Z x d W 9 0 O y w m c X V v d D t T Z W N 0 a W 9 u M S 9 N Y W 5 1 Y W x f c G l j a 2 l u Z 1 9 0 a H J v d W d o c H V 0 L 0 N o Y W 5 n Z W Q g V H l w Z S 5 7 X z U s M T V 9 J n F 1 b 3 Q 7 L C Z x d W 9 0 O 1 N l Y 3 R p b 2 4 x L 0 1 h b n V h b F 9 w a W N r a W 5 n X 3 R o c m 9 1 Z 2 h w d X Q v Q 2 h h b m d l Z C B U e X B l L n t f N i w x N n 0 m c X V v d D s s J n F 1 b 3 Q 7 U 2 V j d G l v b j E v T W F u d W F s X 3 B p Y 2 t p b m d f d G h y b 3 V n a H B 1 d C 9 D a G F u Z 2 V k I F R 5 c G U u e 1 8 3 L D E 3 f S Z x d W 9 0 O y w m c X V v d D t T Z W N 0 a W 9 u M S 9 N Y W 5 1 Y W x f c G l j a 2 l u Z 1 9 0 a H J v d W d o c H V 0 L 0 N o Y W 5 n Z W Q g V H l w Z S 5 7 X z g s M T h 9 J n F 1 b 3 Q 7 L C Z x d W 9 0 O 1 N l Y 3 R p b 2 4 x L 0 1 h b n V h b F 9 w a W N r a W 5 n X 3 R o c m 9 1 Z 2 h w d X Q v Q 2 h h b m d l Z C B U e X B l L n t f O S w x O X 0 m c X V v d D s s J n F 1 b 3 Q 7 U 2 V j d G l v b j E v T W F u d W F s X 3 B p Y 2 t p b m d f d G h y b 3 V n a H B 1 d C 9 D a G F u Z 2 V k I F R 5 c G U u e 1 8 x M C w y M H 0 m c X V v d D s s J n F 1 b 3 Q 7 U 2 V j d G l v b j E v T W F u d W F s X 3 B p Y 2 t p b m d f d G h y b 3 V n a H B 1 d C 9 D a G F u Z 2 V k I F R 5 c G U u e 1 8 x M S w y M X 0 m c X V v d D s s J n F 1 b 3 Q 7 U 2 V j d G l v b j E v T W F u d W F s X 3 B p Y 2 t p b m d f d G h y b 3 V n a H B 1 d C 9 D a G F u Z 2 V k I F R 5 c G U u e 1 8 x M i w y M n 0 m c X V v d D t d L C Z x d W 9 0 O 0 N v b H V t b k N v d W 5 0 J n F 1 b 3 Q 7 O j I z L C Z x d W 9 0 O 0 t l e U N v b H V t b k 5 h b W V z J n F 1 b 3 Q 7 O l t d L C Z x d W 9 0 O 0 N v b H V t b k l k Z W 5 0 a X R p Z X M m c X V v d D s 6 W y Z x d W 9 0 O 1 N l Y 3 R p b 2 4 x L 0 1 h b n V h b F 9 w a W N r a W 5 n X 3 R o c m 9 1 Z 2 h w d X Q v Q 2 h h b m d l Z C B U e X B l L n t E Y X R l L D B 9 J n F 1 b 3 Q 7 L C Z x d W 9 0 O 1 N l Y 3 R p b 2 4 x L 0 1 h b n V h b F 9 w a W N r a W 5 n X 3 R o c m 9 1 Z 2 h w d X Q v Q 2 h h b m d l Z C B U e X B l L n t O Y W 1 l L D F 9 J n F 1 b 3 Q 7 L C Z x d W 9 0 O 1 N l Y 3 R p b 2 4 x L 0 1 h b n V h b F 9 w a W N r a W 5 n X 3 R o c m 9 1 Z 2 h w d X Q v Q 2 h h b m d l Z C B U e X B l L n t Z Z W F y c y B v Z i B F e H B l c m l l b m N l L D J 9 J n F 1 b 3 Q 7 L C Z x d W 9 0 O 1 N l Y 3 R p b 2 4 x L 0 1 h b n V h b F 9 w a W N r a W 5 n X 3 R o c m 9 1 Z 2 h w d X Q v Q 2 h h b m d l Z C B U e X B l L n t O d W 1 i Z X I g b 2 Y g d 2 9 y b X M s M 3 0 m c X V v d D s s J n F 1 b 3 Q 7 U 2 V j d G l v b j E v T W F u d W F s X 3 B p Y 2 t p b m d f d G h y b 3 V n a H B 1 d C 9 D a G F u Z 2 V k I F R 5 c G U u e 0 1 p b n M s N H 0 m c X V v d D s s J n F 1 b 3 Q 7 U 2 V j d G l v b j E v T W F u d W F s X 3 B p Y 2 t p b m d f d G h y b 3 V n a H B 1 d C 9 D a G F u Z 2 V k I F R 5 c G U u e 1 N l Y 2 9 u Z H M s N X 0 m c X V v d D s s J n F 1 b 3 Q 7 U 2 V j d G l v b j E v T W F u d W F s X 3 B p Y 2 t p b m d f d G h y b 3 V n a H B 1 d C 9 D a G F u Z 2 V k I F R 5 c G U u e 1 R v d G F s I H R p b W U g K H M p L D Z 9 J n F 1 b 3 Q 7 L C Z x d W 9 0 O 1 N l Y 3 R p b 2 4 x L 0 1 h b n V h b F 9 w a W N r a W 5 n X 3 R o c m 9 1 Z 2 h w d X Q v Q 2 h h b m d l Z C B U e X B l L n t U a W 1 l I G Z v c i B z a W 5 n b G U g d H J h b n N m Z X I g K H M p L D d 9 J n F 1 b 3 Q 7 L C Z x d W 9 0 O 1 N l Y 3 R p b 2 4 x L 0 1 h b n V h b F 9 w a W N r a W 5 n X 3 R o c m 9 1 Z 2 h w d X Q v Q 2 h h b m d l Z C B U e X B l L n t U a H J v d W d o c H V 0 I C h 3 c m 0 v b W l u K S w 4 f S Z x d W 9 0 O y w m c X V v d D t T Z W N 0 a W 9 u M S 9 N Y W 5 1 Y W x f c G l j a 2 l u Z 1 9 0 a H J v d W d o c H V 0 L 0 N o Y W 5 n Z W Q g V H l w Z S 5 7 Q 2 9 t b W V u d H M s O X 0 m c X V v d D s s J n F 1 b 3 Q 7 U 2 V j d G l v b j E v T W F u d W F s X 3 B p Y 2 t p b m d f d G h y b 3 V n a H B 1 d C 9 D a G F u Z 2 V k I F R 5 c G U u e y w x M H 0 m c X V v d D s s J n F 1 b 3 Q 7 U 2 V j d G l v b j E v T W F u d W F s X 3 B p Y 2 t p b m d f d G h y b 3 V n a H B 1 d C 9 D a G F u Z 2 V k I F R 5 c G U u e 1 8 x L D E x f S Z x d W 9 0 O y w m c X V v d D t T Z W N 0 a W 9 u M S 9 N Y W 5 1 Y W x f c G l j a 2 l u Z 1 9 0 a H J v d W d o c H V 0 L 0 N o Y W 5 n Z W Q g V H l w Z S 5 7 X z I s M T J 9 J n F 1 b 3 Q 7 L C Z x d W 9 0 O 1 N l Y 3 R p b 2 4 x L 0 1 h b n V h b F 9 w a W N r a W 5 n X 3 R o c m 9 1 Z 2 h w d X Q v Q 2 h h b m d l Z C B U e X B l L n t f M y w x M 3 0 m c X V v d D s s J n F 1 b 3 Q 7 U 2 V j d G l v b j E v T W F u d W F s X 3 B p Y 2 t p b m d f d G h y b 3 V n a H B 1 d C 9 D a G F u Z 2 V k I F R 5 c G U u e 1 8 0 L D E 0 f S Z x d W 9 0 O y w m c X V v d D t T Z W N 0 a W 9 u M S 9 N Y W 5 1 Y W x f c G l j a 2 l u Z 1 9 0 a H J v d W d o c H V 0 L 0 N o Y W 5 n Z W Q g V H l w Z S 5 7 X z U s M T V 9 J n F 1 b 3 Q 7 L C Z x d W 9 0 O 1 N l Y 3 R p b 2 4 x L 0 1 h b n V h b F 9 w a W N r a W 5 n X 3 R o c m 9 1 Z 2 h w d X Q v Q 2 h h b m d l Z C B U e X B l L n t f N i w x N n 0 m c X V v d D s s J n F 1 b 3 Q 7 U 2 V j d G l v b j E v T W F u d W F s X 3 B p Y 2 t p b m d f d G h y b 3 V n a H B 1 d C 9 D a G F u Z 2 V k I F R 5 c G U u e 1 8 3 L D E 3 f S Z x d W 9 0 O y w m c X V v d D t T Z W N 0 a W 9 u M S 9 N Y W 5 1 Y W x f c G l j a 2 l u Z 1 9 0 a H J v d W d o c H V 0 L 0 N o Y W 5 n Z W Q g V H l w Z S 5 7 X z g s M T h 9 J n F 1 b 3 Q 7 L C Z x d W 9 0 O 1 N l Y 3 R p b 2 4 x L 0 1 h b n V h b F 9 w a W N r a W 5 n X 3 R o c m 9 1 Z 2 h w d X Q v Q 2 h h b m d l Z C B U e X B l L n t f O S w x O X 0 m c X V v d D s s J n F 1 b 3 Q 7 U 2 V j d G l v b j E v T W F u d W F s X 3 B p Y 2 t p b m d f d G h y b 3 V n a H B 1 d C 9 D a G F u Z 2 V k I F R 5 c G U u e 1 8 x M C w y M H 0 m c X V v d D s s J n F 1 b 3 Q 7 U 2 V j d G l v b j E v T W F u d W F s X 3 B p Y 2 t p b m d f d G h y b 3 V n a H B 1 d C 9 D a G F u Z 2 V k I F R 5 c G U u e 1 8 x M S w y M X 0 m c X V v d D s s J n F 1 b 3 Q 7 U 2 V j d G l v b j E v T W F u d W F s X 3 B p Y 2 t p b m d f d G h y b 3 V n a H B 1 d C 9 D a G F u Z 2 V k I F R 5 c G U u e 1 8 x M i w y M n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1 h b n V h b F 9 w a W N r a W 5 n X 3 R o c m 9 1 Z 2 h w d X Q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T W F u d W F s X 3 B p Y 2 t p b m d f d G h y b 3 V n a H B 1 d C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N Y W 5 1 Y W x f c G l j a 2 l u Z 1 9 0 a H J v d W d o c H V 0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T W F u d W F s X 3 B p Y 2 t p b m d f d G h y b 3 V n a H B 1 d C U y M C g y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0 V 4 Y 2 V w d G l v b i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I t M T I t M z F U M T Q 6 M T A 6 M z I u N z I 1 O D c 0 N F o i I C 8 + P E V u d H J 5 I F R 5 c G U 9 I k Z p b G x D b 2 x 1 b W 5 U e X B l c y I g V m F s d W U 9 I n N D U V l G Q X d N R E F 3 V U Z C Z 1 l H Q m d Z R 0 J n W U d C Z 1 l H Q m d Z P S I g L z 4 8 R W 5 0 c n k g V H l w Z T 0 i R m l s b E N v b H V t b k 5 h b W V z I i B W Y W x 1 Z T 0 i c 1 s m c X V v d D t E Y X R l J n F 1 b 3 Q 7 L C Z x d W 9 0 O 0 5 h b W U m c X V v d D s s J n F 1 b 3 Q 7 W W V h c n M g b 2 Y g R X h w Z X J p Z W 5 j Z S Z x d W 9 0 O y w m c X V v d D t O d W 1 i Z X I g b 2 Y g d 2 9 y b X M m c X V v d D s s J n F 1 b 3 Q 7 T W l u c y Z x d W 9 0 O y w m c X V v d D t T Z W N v b m R z J n F 1 b 3 Q 7 L C Z x d W 9 0 O 1 R v d G F s I H R p b W U g K H M p J n F 1 b 3 Q 7 L C Z x d W 9 0 O 1 R p b W U g Z m 9 y I H N p b m d s Z S B 0 c m F u c 2 Z l c i A o c y k m c X V v d D s s J n F 1 b 3 Q 7 V G h y b 3 V n a H B 1 d C A o d 3 J t L 2 1 p b i k m c X V v d D s s J n F 1 b 3 Q 7 Q 2 9 t b W V u d H M m c X V v d D s s J n F 1 b 3 Q 7 Q 2 9 s d W 1 u M S Z x d W 9 0 O y w m c X V v d D t f M S Z x d W 9 0 O y w m c X V v d D t f M i Z x d W 9 0 O y w m c X V v d D t f M y Z x d W 9 0 O y w m c X V v d D t f N C Z x d W 9 0 O y w m c X V v d D t f N S Z x d W 9 0 O y w m c X V v d D t f N i Z x d W 9 0 O y w m c X V v d D t f N y Z x d W 9 0 O y w m c X V v d D t f O C Z x d W 9 0 O y w m c X V v d D t f O S Z x d W 9 0 O y w m c X V v d D t f M T A m c X V v d D s s J n F 1 b 3 Q 7 X z E x J n F 1 b 3 Q 7 L C Z x d W 9 0 O 1 8 x M i Z x d W 9 0 O 1 0 i I C 8 + P E V u d H J 5 I F R 5 c G U 9 I k Z p b G x T d G F 0 d X M i I F Z h b H V l P S J z Q 2 9 t c G x l d G U i I C 8 + P E V u d H J 5 I F R 5 c G U 9 I k Z p b G x D b 3 V u d C I g V m F s d W U 9 I m w y M S I g L z 4 8 R W 5 0 c n k g V H l w Z T 0 i U m V s Y X R p b 2 5 z a G l w S W 5 m b 0 N v b n R h a W 5 l c i I g V m F s d W U 9 I n N 7 J n F 1 b 3 Q 7 Y 2 9 s d W 1 u Q 2 9 1 b n Q m c X V v d D s 6 M j M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1 h b n V h b F 9 w a W N r a W 5 n X 3 R o c m 9 1 Z 2 h w d X Q v Q 2 h h b m d l Z C B U e X B l L n t E Y X R l L D B 9 J n F 1 b 3 Q 7 L C Z x d W 9 0 O 1 N l Y 3 R p b 2 4 x L 0 1 h b n V h b F 9 w a W N r a W 5 n X 3 R o c m 9 1 Z 2 h w d X Q v Q 2 h h b m d l Z C B U e X B l L n t O Y W 1 l L D F 9 J n F 1 b 3 Q 7 L C Z x d W 9 0 O 1 N l Y 3 R p b 2 4 x L 0 1 h b n V h b F 9 w a W N r a W 5 n X 3 R o c m 9 1 Z 2 h w d X Q v Q 2 h h b m d l Z C B U e X B l L n t Z Z W F y c y B v Z i B F e H B l c m l l b m N l L D J 9 J n F 1 b 3 Q 7 L C Z x d W 9 0 O 1 N l Y 3 R p b 2 4 x L 0 1 h b n V h b F 9 w a W N r a W 5 n X 3 R o c m 9 1 Z 2 h w d X Q v Q 2 h h b m d l Z C B U e X B l L n t O d W 1 i Z X I g b 2 Y g d 2 9 y b X M s M 3 0 m c X V v d D s s J n F 1 b 3 Q 7 U 2 V j d G l v b j E v T W F u d W F s X 3 B p Y 2 t p b m d f d G h y b 3 V n a H B 1 d C 9 D a G F u Z 2 V k I F R 5 c G U u e 0 1 p b n M s N H 0 m c X V v d D s s J n F 1 b 3 Q 7 U 2 V j d G l v b j E v T W F u d W F s X 3 B p Y 2 t p b m d f d G h y b 3 V n a H B 1 d C 9 D a G F u Z 2 V k I F R 5 c G U u e 1 N l Y 2 9 u Z H M s N X 0 m c X V v d D s s J n F 1 b 3 Q 7 U 2 V j d G l v b j E v T W F u d W F s X 3 B p Y 2 t p b m d f d G h y b 3 V n a H B 1 d C 9 D a G F u Z 2 V k I F R 5 c G U u e 1 R v d G F s I H R p b W U g K H M p L D Z 9 J n F 1 b 3 Q 7 L C Z x d W 9 0 O 1 N l Y 3 R p b 2 4 x L 0 1 h b n V h b F 9 w a W N r a W 5 n X 3 R o c m 9 1 Z 2 h w d X Q v Q 2 h h b m d l Z C B U e X B l L n t U a W 1 l I G Z v c i B z a W 5 n b G U g d H J h b n N m Z X I g K H M p L D d 9 J n F 1 b 3 Q 7 L C Z x d W 9 0 O 1 N l Y 3 R p b 2 4 x L 0 1 h b n V h b F 9 w a W N r a W 5 n X 3 R o c m 9 1 Z 2 h w d X Q v Q 2 h h b m d l Z C B U e X B l L n t U a H J v d W d o c H V 0 I C h 3 c m 0 v b W l u K S w 4 f S Z x d W 9 0 O y w m c X V v d D t T Z W N 0 a W 9 u M S 9 N Y W 5 1 Y W x f c G l j a 2 l u Z 1 9 0 a H J v d W d o c H V 0 L 0 N o Y W 5 n Z W Q g V H l w Z S 5 7 Q 2 9 t b W V u d H M s O X 0 m c X V v d D s s J n F 1 b 3 Q 7 U 2 V j d G l v b j E v T W F u d W F s X 3 B p Y 2 t p b m d f d G h y b 3 V n a H B 1 d C 9 D a G F u Z 2 V k I F R 5 c G U u e y w x M H 0 m c X V v d D s s J n F 1 b 3 Q 7 U 2 V j d G l v b j E v T W F u d W F s X 3 B p Y 2 t p b m d f d G h y b 3 V n a H B 1 d C 9 D a G F u Z 2 V k I F R 5 c G U u e 1 8 x L D E x f S Z x d W 9 0 O y w m c X V v d D t T Z W N 0 a W 9 u M S 9 N Y W 5 1 Y W x f c G l j a 2 l u Z 1 9 0 a H J v d W d o c H V 0 L 0 N o Y W 5 n Z W Q g V H l w Z S 5 7 X z I s M T J 9 J n F 1 b 3 Q 7 L C Z x d W 9 0 O 1 N l Y 3 R p b 2 4 x L 0 1 h b n V h b F 9 w a W N r a W 5 n X 3 R o c m 9 1 Z 2 h w d X Q v Q 2 h h b m d l Z C B U e X B l L n t f M y w x M 3 0 m c X V v d D s s J n F 1 b 3 Q 7 U 2 V j d G l v b j E v T W F u d W F s X 3 B p Y 2 t p b m d f d G h y b 3 V n a H B 1 d C 9 D a G F u Z 2 V k I F R 5 c G U u e 1 8 0 L D E 0 f S Z x d W 9 0 O y w m c X V v d D t T Z W N 0 a W 9 u M S 9 N Y W 5 1 Y W x f c G l j a 2 l u Z 1 9 0 a H J v d W d o c H V 0 L 0 N o Y W 5 n Z W Q g V H l w Z S 5 7 X z U s M T V 9 J n F 1 b 3 Q 7 L C Z x d W 9 0 O 1 N l Y 3 R p b 2 4 x L 0 1 h b n V h b F 9 w a W N r a W 5 n X 3 R o c m 9 1 Z 2 h w d X Q v Q 2 h h b m d l Z C B U e X B l L n t f N i w x N n 0 m c X V v d D s s J n F 1 b 3 Q 7 U 2 V j d G l v b j E v T W F u d W F s X 3 B p Y 2 t p b m d f d G h y b 3 V n a H B 1 d C 9 D a G F u Z 2 V k I F R 5 c G U u e 1 8 3 L D E 3 f S Z x d W 9 0 O y w m c X V v d D t T Z W N 0 a W 9 u M S 9 N Y W 5 1 Y W x f c G l j a 2 l u Z 1 9 0 a H J v d W d o c H V 0 L 0 N o Y W 5 n Z W Q g V H l w Z S 5 7 X z g s M T h 9 J n F 1 b 3 Q 7 L C Z x d W 9 0 O 1 N l Y 3 R p b 2 4 x L 0 1 h b n V h b F 9 w a W N r a W 5 n X 3 R o c m 9 1 Z 2 h w d X Q v Q 2 h h b m d l Z C B U e X B l L n t f O S w x O X 0 m c X V v d D s s J n F 1 b 3 Q 7 U 2 V j d G l v b j E v T W F u d W F s X 3 B p Y 2 t p b m d f d G h y b 3 V n a H B 1 d C 9 D a G F u Z 2 V k I F R 5 c G U u e 1 8 x M C w y M H 0 m c X V v d D s s J n F 1 b 3 Q 7 U 2 V j d G l v b j E v T W F u d W F s X 3 B p Y 2 t p b m d f d G h y b 3 V n a H B 1 d C 9 D a G F u Z 2 V k I F R 5 c G U u e 1 8 x M S w y M X 0 m c X V v d D s s J n F 1 b 3 Q 7 U 2 V j d G l v b j E v T W F u d W F s X 3 B p Y 2 t p b m d f d G h y b 3 V n a H B 1 d C 9 D a G F u Z 2 V k I F R 5 c G U u e 1 8 x M i w y M n 0 m c X V v d D t d L C Z x d W 9 0 O 0 N v b H V t b k N v d W 5 0 J n F 1 b 3 Q 7 O j I z L C Z x d W 9 0 O 0 t l e U N v b H V t b k 5 h b W V z J n F 1 b 3 Q 7 O l t d L C Z x d W 9 0 O 0 N v b H V t b k l k Z W 5 0 a X R p Z X M m c X V v d D s 6 W y Z x d W 9 0 O 1 N l Y 3 R p b 2 4 x L 0 1 h b n V h b F 9 w a W N r a W 5 n X 3 R o c m 9 1 Z 2 h w d X Q v Q 2 h h b m d l Z C B U e X B l L n t E Y X R l L D B 9 J n F 1 b 3 Q 7 L C Z x d W 9 0 O 1 N l Y 3 R p b 2 4 x L 0 1 h b n V h b F 9 w a W N r a W 5 n X 3 R o c m 9 1 Z 2 h w d X Q v Q 2 h h b m d l Z C B U e X B l L n t O Y W 1 l L D F 9 J n F 1 b 3 Q 7 L C Z x d W 9 0 O 1 N l Y 3 R p b 2 4 x L 0 1 h b n V h b F 9 w a W N r a W 5 n X 3 R o c m 9 1 Z 2 h w d X Q v Q 2 h h b m d l Z C B U e X B l L n t Z Z W F y c y B v Z i B F e H B l c m l l b m N l L D J 9 J n F 1 b 3 Q 7 L C Z x d W 9 0 O 1 N l Y 3 R p b 2 4 x L 0 1 h b n V h b F 9 w a W N r a W 5 n X 3 R o c m 9 1 Z 2 h w d X Q v Q 2 h h b m d l Z C B U e X B l L n t O d W 1 i Z X I g b 2 Y g d 2 9 y b X M s M 3 0 m c X V v d D s s J n F 1 b 3 Q 7 U 2 V j d G l v b j E v T W F u d W F s X 3 B p Y 2 t p b m d f d G h y b 3 V n a H B 1 d C 9 D a G F u Z 2 V k I F R 5 c G U u e 0 1 p b n M s N H 0 m c X V v d D s s J n F 1 b 3 Q 7 U 2 V j d G l v b j E v T W F u d W F s X 3 B p Y 2 t p b m d f d G h y b 3 V n a H B 1 d C 9 D a G F u Z 2 V k I F R 5 c G U u e 1 N l Y 2 9 u Z H M s N X 0 m c X V v d D s s J n F 1 b 3 Q 7 U 2 V j d G l v b j E v T W F u d W F s X 3 B p Y 2 t p b m d f d G h y b 3 V n a H B 1 d C 9 D a G F u Z 2 V k I F R 5 c G U u e 1 R v d G F s I H R p b W U g K H M p L D Z 9 J n F 1 b 3 Q 7 L C Z x d W 9 0 O 1 N l Y 3 R p b 2 4 x L 0 1 h b n V h b F 9 w a W N r a W 5 n X 3 R o c m 9 1 Z 2 h w d X Q v Q 2 h h b m d l Z C B U e X B l L n t U a W 1 l I G Z v c i B z a W 5 n b G U g d H J h b n N m Z X I g K H M p L D d 9 J n F 1 b 3 Q 7 L C Z x d W 9 0 O 1 N l Y 3 R p b 2 4 x L 0 1 h b n V h b F 9 w a W N r a W 5 n X 3 R o c m 9 1 Z 2 h w d X Q v Q 2 h h b m d l Z C B U e X B l L n t U a H J v d W d o c H V 0 I C h 3 c m 0 v b W l u K S w 4 f S Z x d W 9 0 O y w m c X V v d D t T Z W N 0 a W 9 u M S 9 N Y W 5 1 Y W x f c G l j a 2 l u Z 1 9 0 a H J v d W d o c H V 0 L 0 N o Y W 5 n Z W Q g V H l w Z S 5 7 Q 2 9 t b W V u d H M s O X 0 m c X V v d D s s J n F 1 b 3 Q 7 U 2 V j d G l v b j E v T W F u d W F s X 3 B p Y 2 t p b m d f d G h y b 3 V n a H B 1 d C 9 D a G F u Z 2 V k I F R 5 c G U u e y w x M H 0 m c X V v d D s s J n F 1 b 3 Q 7 U 2 V j d G l v b j E v T W F u d W F s X 3 B p Y 2 t p b m d f d G h y b 3 V n a H B 1 d C 9 D a G F u Z 2 V k I F R 5 c G U u e 1 8 x L D E x f S Z x d W 9 0 O y w m c X V v d D t T Z W N 0 a W 9 u M S 9 N Y W 5 1 Y W x f c G l j a 2 l u Z 1 9 0 a H J v d W d o c H V 0 L 0 N o Y W 5 n Z W Q g V H l w Z S 5 7 X z I s M T J 9 J n F 1 b 3 Q 7 L C Z x d W 9 0 O 1 N l Y 3 R p b 2 4 x L 0 1 h b n V h b F 9 w a W N r a W 5 n X 3 R o c m 9 1 Z 2 h w d X Q v Q 2 h h b m d l Z C B U e X B l L n t f M y w x M 3 0 m c X V v d D s s J n F 1 b 3 Q 7 U 2 V j d G l v b j E v T W F u d W F s X 3 B p Y 2 t p b m d f d G h y b 3 V n a H B 1 d C 9 D a G F u Z 2 V k I F R 5 c G U u e 1 8 0 L D E 0 f S Z x d W 9 0 O y w m c X V v d D t T Z W N 0 a W 9 u M S 9 N Y W 5 1 Y W x f c G l j a 2 l u Z 1 9 0 a H J v d W d o c H V 0 L 0 N o Y W 5 n Z W Q g V H l w Z S 5 7 X z U s M T V 9 J n F 1 b 3 Q 7 L C Z x d W 9 0 O 1 N l Y 3 R p b 2 4 x L 0 1 h b n V h b F 9 w a W N r a W 5 n X 3 R o c m 9 1 Z 2 h w d X Q v Q 2 h h b m d l Z C B U e X B l L n t f N i w x N n 0 m c X V v d D s s J n F 1 b 3 Q 7 U 2 V j d G l v b j E v T W F u d W F s X 3 B p Y 2 t p b m d f d G h y b 3 V n a H B 1 d C 9 D a G F u Z 2 V k I F R 5 c G U u e 1 8 3 L D E 3 f S Z x d W 9 0 O y w m c X V v d D t T Z W N 0 a W 9 u M S 9 N Y W 5 1 Y W x f c G l j a 2 l u Z 1 9 0 a H J v d W d o c H V 0 L 0 N o Y W 5 n Z W Q g V H l w Z S 5 7 X z g s M T h 9 J n F 1 b 3 Q 7 L C Z x d W 9 0 O 1 N l Y 3 R p b 2 4 x L 0 1 h b n V h b F 9 w a W N r a W 5 n X 3 R o c m 9 1 Z 2 h w d X Q v Q 2 h h b m d l Z C B U e X B l L n t f O S w x O X 0 m c X V v d D s s J n F 1 b 3 Q 7 U 2 V j d G l v b j E v T W F u d W F s X 3 B p Y 2 t p b m d f d G h y b 3 V n a H B 1 d C 9 D a G F u Z 2 V k I F R 5 c G U u e 1 8 x M C w y M H 0 m c X V v d D s s J n F 1 b 3 Q 7 U 2 V j d G l v b j E v T W F u d W F s X 3 B p Y 2 t p b m d f d G h y b 3 V n a H B 1 d C 9 D a G F u Z 2 V k I F R 5 c G U u e 1 8 x M S w y M X 0 m c X V v d D s s J n F 1 b 3 Q 7 U 2 V j d G l v b j E v T W F u d W F s X 3 B p Y 2 t p b m d f d G h y b 3 V n a H B 1 d C 9 D a G F u Z 2 V k I F R 5 c G U u e 1 8 x M i w y M n 0 m c X V v d D t d L C Z x d W 9 0 O 1 J l b G F 0 a W 9 u c 2 h p c E l u Z m 8 m c X V v d D s 6 W 1 1 9 I i A v P j x F b n R y e S B U e X B l P S J M b 2 F k Z W R U b 0 F u Y W x 5 c 2 l z U 2 V y d m l j Z X M i I F Z h b H V l P S J s M C I g L z 4 8 L 1 N 0 Y W J s Z U V u d H J p Z X M + P C 9 J d G V t P j x J d G V t P j x J d G V t T G 9 j Y X R p b 2 4 + P E l 0 Z W 1 U e X B l P k Z v c m 1 1 b G E 8 L 0 l 0 Z W 1 U e X B l P j x J d G V t U G F 0 a D 5 T Z W N 0 a W 9 u M S 9 N Y W 5 1 Y W x f c G l j a 2 l u Z 1 9 0 a H J v d W d o c H V 0 J T I w K D I p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1 h b n V h b F 9 w a W N r a W 5 n X 3 R o c m 9 1 Z 2 h w d X Q l M j A o M i k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T W F u d W F s X 3 B p Y 2 t p b m d f d G h y b 3 V n a H B 1 d C U y M C g y K S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p L M j g x M F h M W D g x M V 9 z Y 3 J l Z W 5 f R j J f b W V y Z 2 U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T m F t Z V V w Z G F 0 Z W R B Z n R l c k Z p b G w i I F Z h b H V l P S J s M C I g L z 4 8 R W 5 0 c n k g V H l w Z T 0 i U m V z d W x 0 V H l w Z S I g V m F s d W U 9 I n N F e G N l c H R p b 2 4 i I C 8 + P E V u d H J 5 I F R 5 c G U 9 I k J 1 Z m Z l c k 5 l e H R S Z W Z y Z X N o I i B W Y W x 1 Z T 0 i b D E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O T Y 4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y L T E y L T M x V D E 1 O j Q 2 O j A 0 L j g 5 M T I 4 M T F a I i A v P j x F b n R y e S B U e X B l P S J G a W x s Q 2 9 s d W 1 u V H l w Z X M i I F Z h b H V l P S J z Q m d N R 0 F 3 W U R C Z 0 1 H Q X d Z P S I g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L C Z x d W 9 0 O 0 N v b H V t b j U m c X V v d D s s J n F 1 b 3 Q 7 Q 2 9 s d W 1 u N i Z x d W 9 0 O y w m c X V v d D t D b 2 x 1 b W 4 3 J n F 1 b 3 Q 7 L C Z x d W 9 0 O 0 N v b H V t b j g m c X V v d D s s J n F 1 b 3 Q 7 Q 2 9 s d W 1 u O S Z x d W 9 0 O y w m c X V v d D t D b 2 x 1 b W 4 x M C Z x d W 9 0 O y w m c X V v d D t D b 2 x 1 b W 4 x M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x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K S z I 4 M T B Y T F g 4 M T F f c 2 N y Z W V u X 0 Y y X 2 1 l c m d l L 0 N o Y W 5 n Z W Q g V H l w Z S 5 7 Q 2 9 s d W 1 u M S w w f S Z x d W 9 0 O y w m c X V v d D t T Z W N 0 a W 9 u M S 9 K S z I 4 M T B Y T F g 4 M T F f c 2 N y Z W V u X 0 Y y X 2 1 l c m d l L 0 N o Y W 5 n Z W Q g V H l w Z S 5 7 Q 2 9 s d W 1 u M i w x f S Z x d W 9 0 O y w m c X V v d D t T Z W N 0 a W 9 u M S 9 K S z I 4 M T B Y T F g 4 M T F f c 2 N y Z W V u X 0 Y y X 2 1 l c m d l L 0 N o Y W 5 n Z W Q g V H l w Z S 5 7 Q 2 9 s d W 1 u M y w y f S Z x d W 9 0 O y w m c X V v d D t T Z W N 0 a W 9 u M S 9 K S z I 4 M T B Y T F g 4 M T F f c 2 N y Z W V u X 0 Y y X 2 1 l c m d l L 0 N o Y W 5 n Z W Q g V H l w Z S 5 7 Q 2 9 s d W 1 u N C w z f S Z x d W 9 0 O y w m c X V v d D t T Z W N 0 a W 9 u M S 9 K S z I 4 M T B Y T F g 4 M T F f c 2 N y Z W V u X 0 Y y X 2 1 l c m d l L 0 N o Y W 5 n Z W Q g V H l w Z S 5 7 Q 2 9 s d W 1 u N S w 0 f S Z x d W 9 0 O y w m c X V v d D t T Z W N 0 a W 9 u M S 9 K S z I 4 M T B Y T F g 4 M T F f c 2 N y Z W V u X 0 Y y X 2 1 l c m d l L 0 N o Y W 5 n Z W Q g V H l w Z S 5 7 Q 2 9 s d W 1 u N i w 1 f S Z x d W 9 0 O y w m c X V v d D t T Z W N 0 a W 9 u M S 9 K S z I 4 M T B Y T F g 4 M T F f c 2 N y Z W V u X 0 Y y X 2 1 l c m d l L 0 N o Y W 5 n Z W Q g V H l w Z S 5 7 Q 2 9 s d W 1 u N y w 2 f S Z x d W 9 0 O y w m c X V v d D t T Z W N 0 a W 9 u M S 9 K S z I 4 M T B Y T F g 4 M T F f c 2 N y Z W V u X 0 Y y X 2 1 l c m d l L 0 N o Y W 5 n Z W Q g V H l w Z S 5 7 Q 2 9 s d W 1 u O C w 3 f S Z x d W 9 0 O y w m c X V v d D t T Z W N 0 a W 9 u M S 9 K S z I 4 M T B Y T F g 4 M T F f c 2 N y Z W V u X 0 Y y X 2 1 l c m d l L 0 N o Y W 5 n Z W Q g V H l w Z S 5 7 Q 2 9 s d W 1 u O S w 4 f S Z x d W 9 0 O y w m c X V v d D t T Z W N 0 a W 9 u M S 9 K S z I 4 M T B Y T F g 4 M T F f c 2 N y Z W V u X 0 Y y X 2 1 l c m d l L 0 N o Y W 5 n Z W Q g V H l w Z S 5 7 Q 2 9 s d W 1 u M T A s O X 0 m c X V v d D s s J n F 1 b 3 Q 7 U 2 V j d G l v b j E v S k s y O D E w W E x Y O D E x X 3 N j c m V l b l 9 G M l 9 t Z X J n Z S 9 D a G F u Z 2 V k I F R 5 c G U u e 0 N v b H V t b j E x L D E w f S Z x d W 9 0 O 1 0 s J n F 1 b 3 Q 7 Q 2 9 s d W 1 u Q 2 9 1 b n Q m c X V v d D s 6 M T E s J n F 1 b 3 Q 7 S 2 V 5 Q 2 9 s d W 1 u T m F t Z X M m c X V v d D s 6 W 1 0 s J n F 1 b 3 Q 7 Q 2 9 s d W 1 u S W R l b n R p d G l l c y Z x d W 9 0 O z p b J n F 1 b 3 Q 7 U 2 V j d G l v b j E v S k s y O D E w W E x Y O D E x X 3 N j c m V l b l 9 G M l 9 t Z X J n Z S 9 D a G F u Z 2 V k I F R 5 c G U u e 0 N v b H V t b j E s M H 0 m c X V v d D s s J n F 1 b 3 Q 7 U 2 V j d G l v b j E v S k s y O D E w W E x Y O D E x X 3 N j c m V l b l 9 G M l 9 t Z X J n Z S 9 D a G F u Z 2 V k I F R 5 c G U u e 0 N v b H V t b j I s M X 0 m c X V v d D s s J n F 1 b 3 Q 7 U 2 V j d G l v b j E v S k s y O D E w W E x Y O D E x X 3 N j c m V l b l 9 G M l 9 t Z X J n Z S 9 D a G F u Z 2 V k I F R 5 c G U u e 0 N v b H V t b j M s M n 0 m c X V v d D s s J n F 1 b 3 Q 7 U 2 V j d G l v b j E v S k s y O D E w W E x Y O D E x X 3 N j c m V l b l 9 G M l 9 t Z X J n Z S 9 D a G F u Z 2 V k I F R 5 c G U u e 0 N v b H V t b j Q s M 3 0 m c X V v d D s s J n F 1 b 3 Q 7 U 2 V j d G l v b j E v S k s y O D E w W E x Y O D E x X 3 N j c m V l b l 9 G M l 9 t Z X J n Z S 9 D a G F u Z 2 V k I F R 5 c G U u e 0 N v b H V t b j U s N H 0 m c X V v d D s s J n F 1 b 3 Q 7 U 2 V j d G l v b j E v S k s y O D E w W E x Y O D E x X 3 N j c m V l b l 9 G M l 9 t Z X J n Z S 9 D a G F u Z 2 V k I F R 5 c G U u e 0 N v b H V t b j Y s N X 0 m c X V v d D s s J n F 1 b 3 Q 7 U 2 V j d G l v b j E v S k s y O D E w W E x Y O D E x X 3 N j c m V l b l 9 G M l 9 t Z X J n Z S 9 D a G F u Z 2 V k I F R 5 c G U u e 0 N v b H V t b j c s N n 0 m c X V v d D s s J n F 1 b 3 Q 7 U 2 V j d G l v b j E v S k s y O D E w W E x Y O D E x X 3 N j c m V l b l 9 G M l 9 t Z X J n Z S 9 D a G F u Z 2 V k I F R 5 c G U u e 0 N v b H V t b j g s N 3 0 m c X V v d D s s J n F 1 b 3 Q 7 U 2 V j d G l v b j E v S k s y O D E w W E x Y O D E x X 3 N j c m V l b l 9 G M l 9 t Z X J n Z S 9 D a G F u Z 2 V k I F R 5 c G U u e 0 N v b H V t b j k s O H 0 m c X V v d D s s J n F 1 b 3 Q 7 U 2 V j d G l v b j E v S k s y O D E w W E x Y O D E x X 3 N j c m V l b l 9 G M l 9 t Z X J n Z S 9 D a G F u Z 2 V k I F R 5 c G U u e 0 N v b H V t b j E w L D l 9 J n F 1 b 3 Q 7 L C Z x d W 9 0 O 1 N l Y 3 R p b 2 4 x L 0 p L M j g x M F h M W D g x M V 9 z Y 3 J l Z W 5 f R j J f b W V y Z 2 U v Q 2 h h b m d l Z C B U e X B l L n t D b 2 x 1 b W 4 x M S w x M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p L M j g x M F h M W D g x M V 9 z Y 3 J l Z W 5 f R j J f b W V y Z 2 U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S k s y O D E w W E x Y O D E x X 3 N j c m V l b l 9 G M l 9 t Z X J n Z S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1 h b n V h b F 9 w a W N r a W 5 n X 3 R o c m 9 1 Z 2 h w d X Q l M j A o M y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T m F t Z V V w Z G F 0 Z W R B Z n R l c k Z p b G w i I F Z h b H V l P S J s M C I g L z 4 8 R W 5 0 c n k g V H l w Z T 0 i U m V z d W x 0 V H l w Z S I g V m F s d W U 9 I n N F e G N l c H R p b 2 4 i I C 8 + P E V u d H J 5 I F R 5 c G U 9 I k J 1 Z m Z l c k 5 l e H R S Z W Z y Z X N o I i B W Y W x 1 Z T 0 i b D E i I C 8 + P E V u d H J 5 I F R 5 c G U 9 I k Z p b G x U Y X J n Z X Q i I F Z h b H V l P S J z T W F u d W F s X 3 B p Y 2 t p b m d f d G h y b 3 V n a H B 1 d F 9 f M y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y M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y 0 w M S 0 w N V Q w N T o w M T o z O C 4 w N z I 1 M j U 4 W i I g L z 4 8 R W 5 0 c n k g V H l w Z T 0 i R m l s b E N v b H V t b l R 5 c G V z I i B W Y W x 1 Z T 0 i c 0 N R W U Z B d 0 1 E Q X d V R k J n W U d C Z 1 l H Q m d Z R 0 J n W U d C Z 1 k 9 I i A v P j x F b n R y e S B U e X B l P S J G a W x s Q 2 9 s d W 1 u T m F t Z X M i I F Z h b H V l P S J z W y Z x d W 9 0 O 0 R h d G U m c X V v d D s s J n F 1 b 3 Q 7 T m F t Z S Z x d W 9 0 O y w m c X V v d D t Z Z W F y c y B v Z i B F e H B l c m l l b m N l J n F 1 b 3 Q 7 L C Z x d W 9 0 O 0 5 1 b W J l c i B v Z i B 3 b 3 J t c y Z x d W 9 0 O y w m c X V v d D t N a W 5 z J n F 1 b 3 Q 7 L C Z x d W 9 0 O 1 N l Y 2 9 u Z H M m c X V v d D s s J n F 1 b 3 Q 7 V G 9 0 Y W w g d G l t Z S A o c y k m c X V v d D s s J n F 1 b 3 Q 7 V G l t Z S B m b 3 I g c 2 l u Z 2 x l I H R y Y W 5 z Z m V y I C h z K S Z x d W 9 0 O y w m c X V v d D t U a H J v d W d o c H V 0 I C h 3 c m 0 v b W l u K S Z x d W 9 0 O y w m c X V v d D t D b 2 1 t Z W 5 0 c y Z x d W 9 0 O y w m c X V v d D t D b 2 x 1 b W 4 x J n F 1 b 3 Q 7 L C Z x d W 9 0 O 1 8 x J n F 1 b 3 Q 7 L C Z x d W 9 0 O 1 8 y J n F 1 b 3 Q 7 L C Z x d W 9 0 O 1 8 z J n F 1 b 3 Q 7 L C Z x d W 9 0 O 1 8 0 J n F 1 b 3 Q 7 L C Z x d W 9 0 O 1 8 1 J n F 1 b 3 Q 7 L C Z x d W 9 0 O 1 8 2 J n F 1 b 3 Q 7 L C Z x d W 9 0 O 1 8 3 J n F 1 b 3 Q 7 L C Z x d W 9 0 O 1 8 4 J n F 1 b 3 Q 7 L C Z x d W 9 0 O 1 8 5 J n F 1 b 3 Q 7 L C Z x d W 9 0 O 1 8 x M C Z x d W 9 0 O y w m c X V v d D t f M T E m c X V v d D s s J n F 1 b 3 Q 7 X z E y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j M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1 h b n V h b F 9 w a W N r a W 5 n X 3 R o c m 9 1 Z 2 h w d X Q g K D M p L 0 F 1 d G 9 S Z W 1 v d m V k Q 2 9 s d W 1 u c z E u e 0 R h d G U s M H 0 m c X V v d D s s J n F 1 b 3 Q 7 U 2 V j d G l v b j E v T W F u d W F s X 3 B p Y 2 t p b m d f d G h y b 3 V n a H B 1 d C A o M y k v Q X V 0 b 1 J l b W 9 2 Z W R D b 2 x 1 b W 5 z M S 5 7 T m F t Z S w x f S Z x d W 9 0 O y w m c X V v d D t T Z W N 0 a W 9 u M S 9 N Y W 5 1 Y W x f c G l j a 2 l u Z 1 9 0 a H J v d W d o c H V 0 I C g z K S 9 B d X R v U m V t b 3 Z l Z E N v b H V t b n M x L n t Z Z W F y c y B v Z i B F e H B l c m l l b m N l L D J 9 J n F 1 b 3 Q 7 L C Z x d W 9 0 O 1 N l Y 3 R p b 2 4 x L 0 1 h b n V h b F 9 w a W N r a W 5 n X 3 R o c m 9 1 Z 2 h w d X Q g K D M p L 0 F 1 d G 9 S Z W 1 v d m V k Q 2 9 s d W 1 u c z E u e 0 5 1 b W J l c i B v Z i B 3 b 3 J t c y w z f S Z x d W 9 0 O y w m c X V v d D t T Z W N 0 a W 9 u M S 9 N Y W 5 1 Y W x f c G l j a 2 l u Z 1 9 0 a H J v d W d o c H V 0 I C g z K S 9 B d X R v U m V t b 3 Z l Z E N v b H V t b n M x L n t N a W 5 z L D R 9 J n F 1 b 3 Q 7 L C Z x d W 9 0 O 1 N l Y 3 R p b 2 4 x L 0 1 h b n V h b F 9 w a W N r a W 5 n X 3 R o c m 9 1 Z 2 h w d X Q g K D M p L 0 F 1 d G 9 S Z W 1 v d m V k Q 2 9 s d W 1 u c z E u e 1 N l Y 2 9 u Z H M s N X 0 m c X V v d D s s J n F 1 b 3 Q 7 U 2 V j d G l v b j E v T W F u d W F s X 3 B p Y 2 t p b m d f d G h y b 3 V n a H B 1 d C A o M y k v Q X V 0 b 1 J l b W 9 2 Z W R D b 2 x 1 b W 5 z M S 5 7 V G 9 0 Y W w g d G l t Z S A o c y k s N n 0 m c X V v d D s s J n F 1 b 3 Q 7 U 2 V j d G l v b j E v T W F u d W F s X 3 B p Y 2 t p b m d f d G h y b 3 V n a H B 1 d C A o M y k v Q X V 0 b 1 J l b W 9 2 Z W R D b 2 x 1 b W 5 z M S 5 7 V G l t Z S B m b 3 I g c 2 l u Z 2 x l I H R y Y W 5 z Z m V y I C h z K S w 3 f S Z x d W 9 0 O y w m c X V v d D t T Z W N 0 a W 9 u M S 9 N Y W 5 1 Y W x f c G l j a 2 l u Z 1 9 0 a H J v d W d o c H V 0 I C g z K S 9 B d X R v U m V t b 3 Z l Z E N v b H V t b n M x L n t U a H J v d W d o c H V 0 I C h 3 c m 0 v b W l u K S w 4 f S Z x d W 9 0 O y w m c X V v d D t T Z W N 0 a W 9 u M S 9 N Y W 5 1 Y W x f c G l j a 2 l u Z 1 9 0 a H J v d W d o c H V 0 I C g z K S 9 B d X R v U m V t b 3 Z l Z E N v b H V t b n M x L n t D b 2 1 t Z W 5 0 c y w 5 f S Z x d W 9 0 O y w m c X V v d D t T Z W N 0 a W 9 u M S 9 N Y W 5 1 Y W x f c G l j a 2 l u Z 1 9 0 a H J v d W d o c H V 0 I C g z K S 9 B d X R v U m V t b 3 Z l Z E N v b H V t b n M x L n t D b 2 x 1 b W 4 x L D E w f S Z x d W 9 0 O y w m c X V v d D t T Z W N 0 a W 9 u M S 9 N Y W 5 1 Y W x f c G l j a 2 l u Z 1 9 0 a H J v d W d o c H V 0 I C g z K S 9 B d X R v U m V t b 3 Z l Z E N v b H V t b n M x L n t f M S w x M X 0 m c X V v d D s s J n F 1 b 3 Q 7 U 2 V j d G l v b j E v T W F u d W F s X 3 B p Y 2 t p b m d f d G h y b 3 V n a H B 1 d C A o M y k v Q X V 0 b 1 J l b W 9 2 Z W R D b 2 x 1 b W 5 z M S 5 7 X z I s M T J 9 J n F 1 b 3 Q 7 L C Z x d W 9 0 O 1 N l Y 3 R p b 2 4 x L 0 1 h b n V h b F 9 w a W N r a W 5 n X 3 R o c m 9 1 Z 2 h w d X Q g K D M p L 0 F 1 d G 9 S Z W 1 v d m V k Q 2 9 s d W 1 u c z E u e 1 8 z L D E z f S Z x d W 9 0 O y w m c X V v d D t T Z W N 0 a W 9 u M S 9 N Y W 5 1 Y W x f c G l j a 2 l u Z 1 9 0 a H J v d W d o c H V 0 I C g z K S 9 B d X R v U m V t b 3 Z l Z E N v b H V t b n M x L n t f N C w x N H 0 m c X V v d D s s J n F 1 b 3 Q 7 U 2 V j d G l v b j E v T W F u d W F s X 3 B p Y 2 t p b m d f d G h y b 3 V n a H B 1 d C A o M y k v Q X V 0 b 1 J l b W 9 2 Z W R D b 2 x 1 b W 5 z M S 5 7 X z U s M T V 9 J n F 1 b 3 Q 7 L C Z x d W 9 0 O 1 N l Y 3 R p b 2 4 x L 0 1 h b n V h b F 9 w a W N r a W 5 n X 3 R o c m 9 1 Z 2 h w d X Q g K D M p L 0 F 1 d G 9 S Z W 1 v d m V k Q 2 9 s d W 1 u c z E u e 1 8 2 L D E 2 f S Z x d W 9 0 O y w m c X V v d D t T Z W N 0 a W 9 u M S 9 N Y W 5 1 Y W x f c G l j a 2 l u Z 1 9 0 a H J v d W d o c H V 0 I C g z K S 9 B d X R v U m V t b 3 Z l Z E N v b H V t b n M x L n t f N y w x N 3 0 m c X V v d D s s J n F 1 b 3 Q 7 U 2 V j d G l v b j E v T W F u d W F s X 3 B p Y 2 t p b m d f d G h y b 3 V n a H B 1 d C A o M y k v Q X V 0 b 1 J l b W 9 2 Z W R D b 2 x 1 b W 5 z M S 5 7 X z g s M T h 9 J n F 1 b 3 Q 7 L C Z x d W 9 0 O 1 N l Y 3 R p b 2 4 x L 0 1 h b n V h b F 9 w a W N r a W 5 n X 3 R o c m 9 1 Z 2 h w d X Q g K D M p L 0 F 1 d G 9 S Z W 1 v d m V k Q 2 9 s d W 1 u c z E u e 1 8 5 L D E 5 f S Z x d W 9 0 O y w m c X V v d D t T Z W N 0 a W 9 u M S 9 N Y W 5 1 Y W x f c G l j a 2 l u Z 1 9 0 a H J v d W d o c H V 0 I C g z K S 9 B d X R v U m V t b 3 Z l Z E N v b H V t b n M x L n t f M T A s M j B 9 J n F 1 b 3 Q 7 L C Z x d W 9 0 O 1 N l Y 3 R p b 2 4 x L 0 1 h b n V h b F 9 w a W N r a W 5 n X 3 R o c m 9 1 Z 2 h w d X Q g K D M p L 0 F 1 d G 9 S Z W 1 v d m V k Q 2 9 s d W 1 u c z E u e 1 8 x M S w y M X 0 m c X V v d D s s J n F 1 b 3 Q 7 U 2 V j d G l v b j E v T W F u d W F s X 3 B p Y 2 t p b m d f d G h y b 3 V n a H B 1 d C A o M y k v Q X V 0 b 1 J l b W 9 2 Z W R D b 2 x 1 b W 5 z M S 5 7 X z E y L D I y f S Z x d W 9 0 O 1 0 s J n F 1 b 3 Q 7 Q 2 9 s d W 1 u Q 2 9 1 b n Q m c X V v d D s 6 M j M s J n F 1 b 3 Q 7 S 2 V 5 Q 2 9 s d W 1 u T m F t Z X M m c X V v d D s 6 W 1 0 s J n F 1 b 3 Q 7 Q 2 9 s d W 1 u S W R l b n R p d G l l c y Z x d W 9 0 O z p b J n F 1 b 3 Q 7 U 2 V j d G l v b j E v T W F u d W F s X 3 B p Y 2 t p b m d f d G h y b 3 V n a H B 1 d C A o M y k v Q X V 0 b 1 J l b W 9 2 Z W R D b 2 x 1 b W 5 z M S 5 7 R G F 0 Z S w w f S Z x d W 9 0 O y w m c X V v d D t T Z W N 0 a W 9 u M S 9 N Y W 5 1 Y W x f c G l j a 2 l u Z 1 9 0 a H J v d W d o c H V 0 I C g z K S 9 B d X R v U m V t b 3 Z l Z E N v b H V t b n M x L n t O Y W 1 l L D F 9 J n F 1 b 3 Q 7 L C Z x d W 9 0 O 1 N l Y 3 R p b 2 4 x L 0 1 h b n V h b F 9 w a W N r a W 5 n X 3 R o c m 9 1 Z 2 h w d X Q g K D M p L 0 F 1 d G 9 S Z W 1 v d m V k Q 2 9 s d W 1 u c z E u e 1 l l Y X J z I G 9 m I E V 4 c G V y a W V u Y 2 U s M n 0 m c X V v d D s s J n F 1 b 3 Q 7 U 2 V j d G l v b j E v T W F u d W F s X 3 B p Y 2 t p b m d f d G h y b 3 V n a H B 1 d C A o M y k v Q X V 0 b 1 J l b W 9 2 Z W R D b 2 x 1 b W 5 z M S 5 7 T n V t Y m V y I G 9 m I H d v c m 1 z L D N 9 J n F 1 b 3 Q 7 L C Z x d W 9 0 O 1 N l Y 3 R p b 2 4 x L 0 1 h b n V h b F 9 w a W N r a W 5 n X 3 R o c m 9 1 Z 2 h w d X Q g K D M p L 0 F 1 d G 9 S Z W 1 v d m V k Q 2 9 s d W 1 u c z E u e 0 1 p b n M s N H 0 m c X V v d D s s J n F 1 b 3 Q 7 U 2 V j d G l v b j E v T W F u d W F s X 3 B p Y 2 t p b m d f d G h y b 3 V n a H B 1 d C A o M y k v Q X V 0 b 1 J l b W 9 2 Z W R D b 2 x 1 b W 5 z M S 5 7 U 2 V j b 2 5 k c y w 1 f S Z x d W 9 0 O y w m c X V v d D t T Z W N 0 a W 9 u M S 9 N Y W 5 1 Y W x f c G l j a 2 l u Z 1 9 0 a H J v d W d o c H V 0 I C g z K S 9 B d X R v U m V t b 3 Z l Z E N v b H V t b n M x L n t U b 3 R h b C B 0 a W 1 l I C h z K S w 2 f S Z x d W 9 0 O y w m c X V v d D t T Z W N 0 a W 9 u M S 9 N Y W 5 1 Y W x f c G l j a 2 l u Z 1 9 0 a H J v d W d o c H V 0 I C g z K S 9 B d X R v U m V t b 3 Z l Z E N v b H V t b n M x L n t U a W 1 l I G Z v c i B z a W 5 n b G U g d H J h b n N m Z X I g K H M p L D d 9 J n F 1 b 3 Q 7 L C Z x d W 9 0 O 1 N l Y 3 R p b 2 4 x L 0 1 h b n V h b F 9 w a W N r a W 5 n X 3 R o c m 9 1 Z 2 h w d X Q g K D M p L 0 F 1 d G 9 S Z W 1 v d m V k Q 2 9 s d W 1 u c z E u e 1 R o c m 9 1 Z 2 h w d X Q g K H d y b S 9 t a W 4 p L D h 9 J n F 1 b 3 Q 7 L C Z x d W 9 0 O 1 N l Y 3 R p b 2 4 x L 0 1 h b n V h b F 9 w a W N r a W 5 n X 3 R o c m 9 1 Z 2 h w d X Q g K D M p L 0 F 1 d G 9 S Z W 1 v d m V k Q 2 9 s d W 1 u c z E u e 0 N v b W 1 l b n R z L D l 9 J n F 1 b 3 Q 7 L C Z x d W 9 0 O 1 N l Y 3 R p b 2 4 x L 0 1 h b n V h b F 9 w a W N r a W 5 n X 3 R o c m 9 1 Z 2 h w d X Q g K D M p L 0 F 1 d G 9 S Z W 1 v d m V k Q 2 9 s d W 1 u c z E u e 0 N v b H V t b j E s M T B 9 J n F 1 b 3 Q 7 L C Z x d W 9 0 O 1 N l Y 3 R p b 2 4 x L 0 1 h b n V h b F 9 w a W N r a W 5 n X 3 R o c m 9 1 Z 2 h w d X Q g K D M p L 0 F 1 d G 9 S Z W 1 v d m V k Q 2 9 s d W 1 u c z E u e 1 8 x L D E x f S Z x d W 9 0 O y w m c X V v d D t T Z W N 0 a W 9 u M S 9 N Y W 5 1 Y W x f c G l j a 2 l u Z 1 9 0 a H J v d W d o c H V 0 I C g z K S 9 B d X R v U m V t b 3 Z l Z E N v b H V t b n M x L n t f M i w x M n 0 m c X V v d D s s J n F 1 b 3 Q 7 U 2 V j d G l v b j E v T W F u d W F s X 3 B p Y 2 t p b m d f d G h y b 3 V n a H B 1 d C A o M y k v Q X V 0 b 1 J l b W 9 2 Z W R D b 2 x 1 b W 5 z M S 5 7 X z M s M T N 9 J n F 1 b 3 Q 7 L C Z x d W 9 0 O 1 N l Y 3 R p b 2 4 x L 0 1 h b n V h b F 9 w a W N r a W 5 n X 3 R o c m 9 1 Z 2 h w d X Q g K D M p L 0 F 1 d G 9 S Z W 1 v d m V k Q 2 9 s d W 1 u c z E u e 1 8 0 L D E 0 f S Z x d W 9 0 O y w m c X V v d D t T Z W N 0 a W 9 u M S 9 N Y W 5 1 Y W x f c G l j a 2 l u Z 1 9 0 a H J v d W d o c H V 0 I C g z K S 9 B d X R v U m V t b 3 Z l Z E N v b H V t b n M x L n t f N S w x N X 0 m c X V v d D s s J n F 1 b 3 Q 7 U 2 V j d G l v b j E v T W F u d W F s X 3 B p Y 2 t p b m d f d G h y b 3 V n a H B 1 d C A o M y k v Q X V 0 b 1 J l b W 9 2 Z W R D b 2 x 1 b W 5 z M S 5 7 X z Y s M T Z 9 J n F 1 b 3 Q 7 L C Z x d W 9 0 O 1 N l Y 3 R p b 2 4 x L 0 1 h b n V h b F 9 w a W N r a W 5 n X 3 R o c m 9 1 Z 2 h w d X Q g K D M p L 0 F 1 d G 9 S Z W 1 v d m V k Q 2 9 s d W 1 u c z E u e 1 8 3 L D E 3 f S Z x d W 9 0 O y w m c X V v d D t T Z W N 0 a W 9 u M S 9 N Y W 5 1 Y W x f c G l j a 2 l u Z 1 9 0 a H J v d W d o c H V 0 I C g z K S 9 B d X R v U m V t b 3 Z l Z E N v b H V t b n M x L n t f O C w x O H 0 m c X V v d D s s J n F 1 b 3 Q 7 U 2 V j d G l v b j E v T W F u d W F s X 3 B p Y 2 t p b m d f d G h y b 3 V n a H B 1 d C A o M y k v Q X V 0 b 1 J l b W 9 2 Z W R D b 2 x 1 b W 5 z M S 5 7 X z k s M T l 9 J n F 1 b 3 Q 7 L C Z x d W 9 0 O 1 N l Y 3 R p b 2 4 x L 0 1 h b n V h b F 9 w a W N r a W 5 n X 3 R o c m 9 1 Z 2 h w d X Q g K D M p L 0 F 1 d G 9 S Z W 1 v d m V k Q 2 9 s d W 1 u c z E u e 1 8 x M C w y M H 0 m c X V v d D s s J n F 1 b 3 Q 7 U 2 V j d G l v b j E v T W F u d W F s X 3 B p Y 2 t p b m d f d G h y b 3 V n a H B 1 d C A o M y k v Q X V 0 b 1 J l b W 9 2 Z W R D b 2 x 1 b W 5 z M S 5 7 X z E x L D I x f S Z x d W 9 0 O y w m c X V v d D t T Z W N 0 a W 9 u M S 9 N Y W 5 1 Y W x f c G l j a 2 l u Z 1 9 0 a H J v d W d o c H V 0 I C g z K S 9 B d X R v U m V t b 3 Z l Z E N v b H V t b n M x L n t f M T I s M j J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N Y W 5 1 Y W x f c G l j a 2 l u Z 1 9 0 a H J v d W d o c H V 0 J T I w K D M p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1 h b n V h b F 9 w a W N r a W 5 n X 3 R o c m 9 1 Z 2 h w d X Q l M j A o M y k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T W F u d W F s X 3 B p Y 2 t p b m d f d G h y b 3 V n a H B 1 d C U y M C g z K S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J y a W d o d G 5 l c 3 N f c 3 R h d D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k w N i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y 0 w M S 0 y N V Q x N z o x O T o y N y 4 4 M T M z M j c 0 W i I g L z 4 8 R W 5 0 c n k g V H l w Z T 0 i R m l s b E N v b H V t b l R 5 c G V z I i B W Y W x 1 Z T 0 i c 0 J n P T 0 i I C 8 + P E V u d H J 5 I F R 5 c G U 9 I k Z p b G x D b 2 x 1 b W 5 O Y W 1 l c y I g V m F s d W U 9 I n N b J n F 1 b 3 Q 7 Q 2 9 s d W 1 u M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J y a W d o d G 5 l c 3 N f c 3 R h d C 9 B d X R v U m V t b 3 Z l Z E N v b H V t b n M x L n t D b 2 x 1 b W 4 x L D B 9 J n F 1 b 3 Q 7 X S w m c X V v d D t D b 2 x 1 b W 5 D b 3 V u d C Z x d W 9 0 O z o x L C Z x d W 9 0 O 0 t l e U N v b H V t b k 5 h b W V z J n F 1 b 3 Q 7 O l t d L C Z x d W 9 0 O 0 N v b H V t b k l k Z W 5 0 a X R p Z X M m c X V v d D s 6 W y Z x d W 9 0 O 1 N l Y 3 R p b 2 4 x L 2 J y a W d o d G 5 l c 3 N f c 3 R h d C 9 B d X R v U m V t b 3 Z l Z E N v b H V t b n M x L n t D b 2 x 1 b W 4 x L D B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i c m l n a H R u Z X N z X 3 N 0 Y X Q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n J p Z 2 h 0 b m V z c 1 9 z d G F 0 J T I w K D I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5 h d m l n Y X R p b 2 5 T d G V w T m F t Z S I g V m F s d W U 9 I n N O Y X Z p Z 2 F 0 a W 9 u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k w N i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y 0 w M S 0 y N V Q x N z o y M T o 1 O C 4 y M z Q 0 N z Q w W i I g L z 4 8 R W 5 0 c n k g V H l w Z T 0 i R m l s b E N v b H V t b l R 5 c G V z I i B W Y W x 1 Z T 0 i c 0 J R P T 0 i I C 8 + P E V u d H J 5 I F R 5 c G U 9 I k Z p b G x D b 2 x 1 b W 5 O Y W 1 l c y I g V m F s d W U 9 I n N b J n F 1 b 3 Q 7 Q 2 9 s d W 1 u M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J y a W d o d G 5 l c 3 N f c 3 R h d C A o M i k v Q X V 0 b 1 J l b W 9 2 Z W R D b 2 x 1 b W 5 z M S 5 7 Q 2 9 s d W 1 u M S w w f S Z x d W 9 0 O 1 0 s J n F 1 b 3 Q 7 Q 2 9 s d W 1 u Q 2 9 1 b n Q m c X V v d D s 6 M S w m c X V v d D t L Z X l D b 2 x 1 b W 5 O Y W 1 l c y Z x d W 9 0 O z p b X S w m c X V v d D t D b 2 x 1 b W 5 J Z G V u d G l 0 a W V z J n F 1 b 3 Q 7 O l s m c X V v d D t T Z W N 0 a W 9 u M S 9 i c m l n a H R u Z X N z X 3 N 0 Y X Q g K D I p L 0 F 1 d G 9 S Z W 1 v d m V k Q 2 9 s d W 1 u c z E u e 0 N v b H V t b j E s M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J y a W d o d G 5 l c 3 N f c 3 R h d C U y M C g y K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i c m l n a H R u Z X N z X 3 N 0 Y X Q l M j A o M i k v Q 2 h h b m d l Z C U y M F R 5 c G U 8 L 0 l 0 Z W 1 Q Y X R o P j w v S X R l b U x v Y 2 F 0 a W 9 u P j x T d G F i b G V F b n R y a W V z I C 8 + P C 9 J d G V t P j w v S X R l b X M + P C 9 M b 2 N h b F B h Y 2 t h Z 2 V N Z X R h Z G F 0 Y U Z p b G U + F g A A A F B L B Q Y A A A A A A A A A A A A A A A A A A A A A A A A m A Q A A A Q A A A N C M n d 8 B F d E R j H o A w E / C l + s B A A A A o o S k U N F L 4 k 2 Y U G B y I A m u D g A A A A A C A A A A A A A Q Z g A A A A E A A C A A A A D y F P 8 U 2 H t O L i r D w x / k x 6 P R e d a W b j A b Q A x p X j i T Q S x x 2 A A A A A A O g A A A A A I A A C A A A A B 9 V e N S v r j 1 G H i n B + u B f 2 I b H y r o i B y y U S 9 R e e z A W H 5 z M 1 A A A A A g T J K n 6 R C 3 4 x m W g G z 7 / J 4 b o d E u V / K w h k 4 T / X L C B e p C s K e Y L P P J r o y l A B z h v A o o G f N S F 2 7 U Q S X + 8 V i P k Y X k z A g I 4 A F g v t Z 3 5 l m B Z 7 C Y g U 2 N m k A A A A D h E e 9 B 2 + g i U P 9 6 o 1 v l L m i 4 a 1 N t 1 8 k o U Z F X R 3 H s h k e / g p H J I V 0 D + + U q t X G 5 F 2 G v P C F h K B c U v h 8 r S 0 R M 0 D Q o D 8 C 9 < / D a t a M a s h u p > 
</file>

<file path=customXml/itemProps1.xml><?xml version="1.0" encoding="utf-8"?>
<ds:datastoreItem xmlns:ds="http://schemas.openxmlformats.org/officeDocument/2006/customXml" ds:itemID="{419F9723-546D-4A90-B0B5-D4AA68E3D5E2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. S2H</vt:lpstr>
      <vt:lpstr>Fig. S4</vt:lpstr>
      <vt:lpstr>Fig. S5E</vt:lpstr>
      <vt:lpstr>Fig. S5F</vt:lpstr>
      <vt:lpstr>Fig. S5I</vt:lpstr>
      <vt:lpstr>Fig. S6</vt:lpstr>
      <vt:lpstr>Fig. S13A</vt:lpstr>
      <vt:lpstr>Fig. S13B</vt:lpstr>
      <vt:lpstr>Fig. S13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ihao LI</dc:creator>
  <cp:lastModifiedBy>Zihao Li</cp:lastModifiedBy>
  <dcterms:created xsi:type="dcterms:W3CDTF">2015-06-05T18:17:20Z</dcterms:created>
  <dcterms:modified xsi:type="dcterms:W3CDTF">2023-05-17T04:10:29Z</dcterms:modified>
</cp:coreProperties>
</file>